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6975"/>
  </bookViews>
  <sheets>
    <sheet name="ST3" sheetId="1" r:id="rId1"/>
  </sheets>
  <externalReferences>
    <externalReference r:id="rId2"/>
  </externalReferences>
  <definedNames>
    <definedName name="_xlnm._FilterDatabase" localSheetId="0" hidden="1">'ST3'!$B$4:$O$76</definedName>
  </definedNames>
  <calcPr calcId="145621"/>
</workbook>
</file>

<file path=xl/calcChain.xml><?xml version="1.0" encoding="utf-8"?>
<calcChain xmlns="http://schemas.openxmlformats.org/spreadsheetml/2006/main">
  <c r="C78" i="1" l="1"/>
  <c r="G76" i="1"/>
  <c r="F76" i="1"/>
  <c r="E76" i="1"/>
  <c r="D76" i="1"/>
  <c r="G75" i="1"/>
  <c r="F75" i="1"/>
  <c r="E75" i="1"/>
  <c r="D75" i="1"/>
  <c r="G74" i="1"/>
  <c r="F74" i="1"/>
  <c r="E74" i="1"/>
  <c r="D74" i="1"/>
  <c r="G73" i="1"/>
  <c r="F73" i="1"/>
  <c r="E73" i="1"/>
  <c r="D73" i="1"/>
  <c r="G72" i="1"/>
  <c r="F72" i="1"/>
  <c r="E72" i="1"/>
  <c r="D72" i="1"/>
  <c r="G71" i="1"/>
  <c r="F71" i="1"/>
  <c r="E71" i="1"/>
  <c r="D71" i="1"/>
  <c r="G70" i="1"/>
  <c r="F70" i="1"/>
  <c r="E70" i="1"/>
  <c r="D70" i="1"/>
  <c r="G69" i="1"/>
  <c r="F69" i="1"/>
  <c r="E69" i="1"/>
  <c r="D69" i="1"/>
  <c r="G68" i="1"/>
  <c r="F68" i="1"/>
  <c r="E68" i="1"/>
  <c r="D68" i="1"/>
  <c r="G67" i="1"/>
  <c r="F67" i="1"/>
  <c r="E67" i="1"/>
  <c r="D67" i="1"/>
  <c r="G66" i="1"/>
  <c r="F66" i="1"/>
  <c r="E66" i="1"/>
  <c r="D66" i="1"/>
  <c r="G65" i="1"/>
  <c r="F65" i="1"/>
  <c r="E65" i="1"/>
  <c r="D65" i="1"/>
  <c r="G64" i="1"/>
  <c r="F64" i="1"/>
  <c r="E64" i="1"/>
  <c r="D64" i="1"/>
  <c r="G63" i="1"/>
  <c r="F63" i="1"/>
  <c r="E63" i="1"/>
  <c r="D63" i="1"/>
  <c r="G62" i="1"/>
  <c r="F62" i="1"/>
  <c r="E62" i="1"/>
  <c r="D62" i="1"/>
  <c r="G61" i="1"/>
  <c r="F61" i="1"/>
  <c r="E61" i="1"/>
  <c r="D61" i="1"/>
  <c r="G59" i="1"/>
  <c r="F59" i="1"/>
  <c r="E59" i="1"/>
  <c r="D59" i="1"/>
  <c r="G58" i="1"/>
  <c r="F58" i="1"/>
  <c r="E58" i="1"/>
  <c r="D58" i="1"/>
  <c r="G57" i="1"/>
  <c r="F57" i="1"/>
  <c r="E57" i="1"/>
  <c r="D57" i="1"/>
  <c r="G56" i="1"/>
  <c r="F56" i="1"/>
  <c r="E56" i="1"/>
  <c r="D56" i="1"/>
  <c r="G55" i="1"/>
  <c r="F55" i="1"/>
  <c r="E55" i="1"/>
  <c r="D55" i="1"/>
  <c r="G54" i="1"/>
  <c r="F54" i="1"/>
  <c r="E54" i="1"/>
  <c r="D54" i="1"/>
  <c r="G53" i="1"/>
  <c r="F53" i="1"/>
  <c r="E53" i="1"/>
  <c r="D53" i="1"/>
  <c r="G52" i="1"/>
  <c r="F52" i="1"/>
  <c r="E52" i="1"/>
  <c r="D52" i="1"/>
  <c r="G51" i="1"/>
  <c r="F51" i="1"/>
  <c r="E51" i="1"/>
  <c r="D51" i="1"/>
  <c r="G50" i="1"/>
  <c r="F50" i="1"/>
  <c r="E50" i="1"/>
  <c r="D50" i="1"/>
  <c r="G49" i="1"/>
  <c r="F49" i="1"/>
  <c r="E49" i="1"/>
  <c r="D49" i="1"/>
  <c r="G48" i="1"/>
  <c r="F48" i="1"/>
  <c r="E48" i="1"/>
  <c r="D48" i="1"/>
  <c r="G47" i="1"/>
  <c r="F47" i="1"/>
  <c r="E47" i="1"/>
  <c r="D47" i="1"/>
  <c r="G46" i="1"/>
  <c r="F46" i="1"/>
  <c r="E46" i="1"/>
  <c r="D46" i="1"/>
  <c r="G45" i="1"/>
  <c r="F45" i="1"/>
  <c r="E45" i="1"/>
  <c r="D45" i="1"/>
  <c r="G44" i="1"/>
  <c r="F44" i="1"/>
  <c r="E44" i="1"/>
  <c r="D44" i="1"/>
  <c r="G43" i="1"/>
  <c r="F43" i="1"/>
  <c r="E43" i="1"/>
  <c r="D43" i="1"/>
  <c r="G42" i="1"/>
  <c r="F42" i="1"/>
  <c r="E42" i="1"/>
  <c r="D42" i="1"/>
  <c r="G41" i="1"/>
  <c r="F41" i="1"/>
  <c r="E41" i="1"/>
  <c r="D41" i="1"/>
  <c r="G40" i="1"/>
  <c r="F40" i="1"/>
  <c r="E40" i="1"/>
  <c r="D40" i="1"/>
  <c r="G39" i="1"/>
  <c r="F39" i="1"/>
  <c r="E39" i="1"/>
  <c r="D39" i="1"/>
  <c r="G38" i="1"/>
  <c r="F38" i="1"/>
  <c r="E38" i="1"/>
  <c r="D38" i="1"/>
  <c r="G37" i="1"/>
  <c r="F37" i="1"/>
  <c r="E37" i="1"/>
  <c r="D37" i="1"/>
  <c r="G36" i="1"/>
  <c r="F36" i="1"/>
  <c r="E36" i="1"/>
  <c r="D36" i="1"/>
  <c r="G35" i="1"/>
  <c r="F35" i="1"/>
  <c r="E35" i="1"/>
  <c r="D35" i="1"/>
  <c r="G34" i="1"/>
  <c r="F34" i="1"/>
  <c r="E34" i="1"/>
  <c r="D34" i="1"/>
  <c r="G33" i="1"/>
  <c r="F33" i="1"/>
  <c r="E33" i="1"/>
  <c r="D33" i="1"/>
  <c r="G32" i="1"/>
  <c r="F32" i="1"/>
  <c r="E32" i="1"/>
  <c r="D32" i="1"/>
  <c r="G31" i="1"/>
  <c r="F31" i="1"/>
  <c r="E31" i="1"/>
  <c r="D31" i="1"/>
  <c r="G30" i="1"/>
  <c r="F30" i="1"/>
  <c r="E30" i="1"/>
  <c r="D30" i="1"/>
  <c r="G29" i="1"/>
  <c r="F29" i="1"/>
  <c r="E29" i="1"/>
  <c r="D29" i="1"/>
  <c r="G28" i="1"/>
  <c r="F28" i="1"/>
  <c r="E28" i="1"/>
  <c r="D28" i="1"/>
  <c r="G27" i="1"/>
  <c r="F27" i="1"/>
  <c r="E27" i="1"/>
  <c r="D27" i="1"/>
  <c r="G26" i="1"/>
  <c r="F26" i="1"/>
  <c r="E26" i="1"/>
  <c r="D26" i="1"/>
  <c r="G25" i="1"/>
  <c r="F25" i="1"/>
  <c r="E25" i="1"/>
  <c r="D25" i="1"/>
  <c r="G24" i="1"/>
  <c r="F24" i="1"/>
  <c r="E24" i="1"/>
  <c r="D24" i="1"/>
  <c r="G23" i="1"/>
  <c r="F23" i="1"/>
  <c r="E23" i="1"/>
  <c r="D23" i="1"/>
  <c r="G21" i="1"/>
  <c r="F21" i="1"/>
  <c r="E21" i="1"/>
  <c r="D21" i="1"/>
  <c r="G20" i="1"/>
  <c r="F20" i="1"/>
  <c r="E20" i="1"/>
  <c r="D20" i="1"/>
  <c r="G19" i="1"/>
  <c r="F19" i="1"/>
  <c r="E19" i="1"/>
  <c r="D19" i="1"/>
  <c r="G18" i="1"/>
  <c r="F18" i="1"/>
  <c r="E18" i="1"/>
  <c r="D18" i="1"/>
  <c r="G17" i="1"/>
  <c r="F17" i="1"/>
  <c r="E17" i="1"/>
  <c r="D17" i="1"/>
  <c r="G16" i="1"/>
  <c r="F16" i="1"/>
  <c r="E16" i="1"/>
  <c r="D16" i="1"/>
  <c r="G15" i="1"/>
  <c r="F15" i="1"/>
  <c r="E15" i="1"/>
  <c r="D15" i="1"/>
  <c r="G14" i="1"/>
  <c r="F14" i="1"/>
  <c r="E14" i="1"/>
  <c r="D14" i="1"/>
  <c r="G13" i="1"/>
  <c r="F13" i="1"/>
  <c r="E13" i="1"/>
  <c r="D13" i="1"/>
  <c r="G12" i="1"/>
  <c r="F12" i="1"/>
  <c r="E12" i="1"/>
  <c r="D12" i="1"/>
  <c r="G11" i="1"/>
  <c r="F11" i="1"/>
  <c r="E11" i="1"/>
  <c r="D11" i="1"/>
  <c r="G10" i="1"/>
  <c r="F10" i="1"/>
  <c r="E10" i="1"/>
  <c r="D10" i="1"/>
  <c r="G9" i="1"/>
  <c r="F9" i="1"/>
  <c r="E9" i="1"/>
  <c r="D9" i="1"/>
  <c r="G8" i="1"/>
  <c r="F8" i="1"/>
  <c r="E8" i="1"/>
  <c r="D8" i="1"/>
  <c r="G7" i="1"/>
  <c r="F7" i="1"/>
  <c r="E7" i="1"/>
  <c r="D7" i="1"/>
  <c r="G6" i="1"/>
  <c r="F6" i="1"/>
  <c r="E6" i="1"/>
  <c r="D6" i="1"/>
  <c r="G5" i="1"/>
  <c r="G78" i="1" s="1"/>
  <c r="F5" i="1"/>
  <c r="F78" i="1" s="1"/>
  <c r="E5" i="1"/>
  <c r="E78" i="1" s="1"/>
  <c r="D5" i="1"/>
  <c r="D78" i="1" s="1"/>
</calcChain>
</file>

<file path=xl/sharedStrings.xml><?xml version="1.0" encoding="utf-8"?>
<sst xmlns="http://schemas.openxmlformats.org/spreadsheetml/2006/main" count="154" uniqueCount="149">
  <si>
    <t>Gene Name</t>
  </si>
  <si>
    <t>Systematic name</t>
  </si>
  <si>
    <t>Links to IRA2 (EtOH)</t>
  </si>
  <si>
    <t>Links to IRA2 (glucose)</t>
  </si>
  <si>
    <t>Allele with higher expression (EtOH)</t>
  </si>
  <si>
    <t>Allele with higher expression (Glucose)</t>
  </si>
  <si>
    <t>BY/glucose</t>
  </si>
  <si>
    <t>RM/glucose</t>
  </si>
  <si>
    <t>BY/ethanol</t>
  </si>
  <si>
    <t>RM/ethanol</t>
  </si>
  <si>
    <t>TCA and Glycolysis</t>
  </si>
  <si>
    <t>CDC19</t>
  </si>
  <si>
    <t>YAL038W</t>
  </si>
  <si>
    <t>Cit2</t>
  </si>
  <si>
    <t>YCR005C</t>
  </si>
  <si>
    <t>CIT3</t>
  </si>
  <si>
    <t>YPR001W</t>
  </si>
  <si>
    <t>COR1</t>
  </si>
  <si>
    <t>YBL045C</t>
  </si>
  <si>
    <t>DAL7</t>
  </si>
  <si>
    <t>YIR031C</t>
  </si>
  <si>
    <t>FBA1</t>
  </si>
  <si>
    <t>YKL060C</t>
  </si>
  <si>
    <t>KGD2</t>
  </si>
  <si>
    <t>YDR148C</t>
  </si>
  <si>
    <t>LSC1</t>
  </si>
  <si>
    <t>YOR142W</t>
  </si>
  <si>
    <t>LSC2</t>
  </si>
  <si>
    <t>YGR244C</t>
  </si>
  <si>
    <t>MDH1</t>
  </si>
  <si>
    <t>YKL085W</t>
  </si>
  <si>
    <t>MDH3</t>
  </si>
  <si>
    <t>YDL078C</t>
  </si>
  <si>
    <t>PYK2</t>
  </si>
  <si>
    <t>YOR347C</t>
  </si>
  <si>
    <t>QCR10</t>
  </si>
  <si>
    <t>YHR001W</t>
  </si>
  <si>
    <t>SDH3</t>
  </si>
  <si>
    <t>YKL141W</t>
  </si>
  <si>
    <t>SDH4</t>
  </si>
  <si>
    <t>SOL4</t>
  </si>
  <si>
    <t>YGR248W</t>
  </si>
  <si>
    <t>TAL1</t>
  </si>
  <si>
    <t>YLR354C</t>
  </si>
  <si>
    <t>Glycolysis</t>
  </si>
  <si>
    <t>ACO2</t>
  </si>
  <si>
    <t>YJL200C</t>
  </si>
  <si>
    <t>CYT1</t>
  </si>
  <si>
    <t>YOR065W</t>
  </si>
  <si>
    <t>GLK1</t>
  </si>
  <si>
    <t>YCL040W</t>
  </si>
  <si>
    <t>GND1</t>
  </si>
  <si>
    <t>YHR183W</t>
  </si>
  <si>
    <t>GND2</t>
  </si>
  <si>
    <t>YGR256W</t>
  </si>
  <si>
    <t>HXT1</t>
  </si>
  <si>
    <t>YHR094C</t>
  </si>
  <si>
    <t>HXT10</t>
  </si>
  <si>
    <t>HXT13</t>
  </si>
  <si>
    <t>HXT2</t>
  </si>
  <si>
    <t>YMR011W</t>
  </si>
  <si>
    <t>HXT3</t>
  </si>
  <si>
    <t>YDR345C</t>
  </si>
  <si>
    <t>HXT4</t>
  </si>
  <si>
    <t>HXT5</t>
  </si>
  <si>
    <t>YHR096C</t>
  </si>
  <si>
    <t>Hxt6</t>
  </si>
  <si>
    <t>YDR343C</t>
  </si>
  <si>
    <t>HXT7</t>
  </si>
  <si>
    <t>YDR342C</t>
  </si>
  <si>
    <t>ICL1</t>
  </si>
  <si>
    <t>YER065C</t>
  </si>
  <si>
    <t>IDH1</t>
  </si>
  <si>
    <t>YNL037C</t>
  </si>
  <si>
    <t>IDH2</t>
  </si>
  <si>
    <t>YOR136W</t>
  </si>
  <si>
    <t>KGD1</t>
  </si>
  <si>
    <t>YIL125W</t>
  </si>
  <si>
    <t>LAT1</t>
  </si>
  <si>
    <t>YNL071W</t>
  </si>
  <si>
    <t>MDH2</t>
  </si>
  <si>
    <t>YOL126C</t>
  </si>
  <si>
    <t>MLS1</t>
  </si>
  <si>
    <t>YNL117W</t>
  </si>
  <si>
    <t>NDI1</t>
  </si>
  <si>
    <t>YML120C</t>
  </si>
  <si>
    <t>PFK2</t>
  </si>
  <si>
    <t>YMR205C</t>
  </si>
  <si>
    <t>PGI1</t>
  </si>
  <si>
    <t>YGL025C</t>
  </si>
  <si>
    <t>PGM1</t>
  </si>
  <si>
    <t>YKL127W</t>
  </si>
  <si>
    <t>PYC1</t>
  </si>
  <si>
    <t>YGL062W</t>
  </si>
  <si>
    <t>PYC2</t>
  </si>
  <si>
    <t>YBR218C</t>
  </si>
  <si>
    <t>QCR2</t>
  </si>
  <si>
    <t>YPR191W</t>
  </si>
  <si>
    <t>QCR6</t>
  </si>
  <si>
    <t>YFR033C</t>
  </si>
  <si>
    <t>RKI1</t>
  </si>
  <si>
    <t>YOR095C</t>
  </si>
  <si>
    <t>SDH1</t>
  </si>
  <si>
    <t>YKL148C</t>
  </si>
  <si>
    <t>SDH2</t>
  </si>
  <si>
    <t>YLL041C</t>
  </si>
  <si>
    <t>TKL1</t>
  </si>
  <si>
    <t>YPR074C</t>
  </si>
  <si>
    <t>TKL2</t>
  </si>
  <si>
    <t>YBR117C</t>
  </si>
  <si>
    <t>TPI1</t>
  </si>
  <si>
    <t>YDR050C</t>
  </si>
  <si>
    <t>YJL045W</t>
  </si>
  <si>
    <t>ZWF1</t>
  </si>
  <si>
    <t>YNL241C</t>
  </si>
  <si>
    <t>TCA</t>
  </si>
  <si>
    <t>ENO1</t>
  </si>
  <si>
    <t>YGR254W</t>
  </si>
  <si>
    <t>ENO2</t>
  </si>
  <si>
    <t>YHR174W</t>
  </si>
  <si>
    <t>FUM1</t>
  </si>
  <si>
    <t>YPL262W</t>
  </si>
  <si>
    <t>LPD1</t>
  </si>
  <si>
    <t>YLR011W</t>
  </si>
  <si>
    <t>PDA1</t>
  </si>
  <si>
    <t>YER178W</t>
  </si>
  <si>
    <t>PDB1</t>
  </si>
  <si>
    <t>YBR221C</t>
  </si>
  <si>
    <t>PFK1</t>
  </si>
  <si>
    <t>YGR240C</t>
  </si>
  <si>
    <t>PGK1</t>
  </si>
  <si>
    <t>YCR012W</t>
  </si>
  <si>
    <t>QCR7</t>
  </si>
  <si>
    <t>YDR529C</t>
  </si>
  <si>
    <t>QCR8</t>
  </si>
  <si>
    <t>YJL166W</t>
  </si>
  <si>
    <t>QCR9</t>
  </si>
  <si>
    <t>YGR183C</t>
  </si>
  <si>
    <t>RIP1</t>
  </si>
  <si>
    <t>YEL024W</t>
  </si>
  <si>
    <t>RPE1</t>
  </si>
  <si>
    <t>YJL121C</t>
  </si>
  <si>
    <t>SOL3</t>
  </si>
  <si>
    <t>YHR163W</t>
  </si>
  <si>
    <t>ACO1</t>
  </si>
  <si>
    <t>YLR304C</t>
  </si>
  <si>
    <t>Cit1</t>
  </si>
  <si>
    <t>YNR001C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10"/>
      <name val="Verdana"/>
      <family val="2"/>
    </font>
    <font>
      <sz val="10"/>
      <color rgb="FFC00000"/>
      <name val="Verdana"/>
      <family val="2"/>
    </font>
    <font>
      <b/>
      <sz val="10"/>
      <name val="Verdana"/>
      <family val="2"/>
    </font>
    <font>
      <b/>
      <sz val="10"/>
      <color rgb="FFC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1" fillId="2" borderId="0" xfId="0" applyFont="1" applyFill="1" applyAlignment="1">
      <alignment wrapText="1"/>
    </xf>
    <xf numFmtId="0" fontId="0" fillId="2" borderId="0" xfId="0" applyFill="1" applyAlignment="1">
      <alignment horizontal="center"/>
    </xf>
  </cellXfs>
  <cellStyles count="2">
    <cellStyle name="Normal" xfId="0" builtinId="0"/>
    <cellStyle name="Normal 2" xfId="1"/>
  </cellStyles>
  <dxfs count="2">
    <dxf>
      <font>
        <b val="0"/>
        <i/>
        <color theme="0" tint="-0.34998626667073579"/>
      </font>
    </dxf>
    <dxf>
      <fill>
        <patternFill>
          <fgColor rgb="FF89EF3D"/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Princeton/111102%20-%20mRNA%20leve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 Paper"/>
      <sheetName val="CC txn linked to IRA2"/>
      <sheetName val="From Supplement"/>
      <sheetName val="Sheet1"/>
      <sheetName val="Glucose"/>
      <sheetName val="Stats"/>
    </sheetNames>
    <sheetDataSet>
      <sheetData sheetId="0"/>
      <sheetData sheetId="1">
        <row r="7">
          <cell r="A7" t="str">
            <v>ACO1</v>
          </cell>
          <cell r="D7" t="str">
            <v/>
          </cell>
          <cell r="E7" t="str">
            <v>X</v>
          </cell>
        </row>
        <row r="8">
          <cell r="A8" t="str">
            <v>ACO2</v>
          </cell>
          <cell r="D8" t="str">
            <v/>
          </cell>
          <cell r="E8" t="str">
            <v/>
          </cell>
        </row>
        <row r="9">
          <cell r="A9" t="str">
            <v>CDC19</v>
          </cell>
          <cell r="D9" t="str">
            <v/>
          </cell>
          <cell r="E9" t="str">
            <v/>
          </cell>
        </row>
        <row r="10">
          <cell r="A10" t="str">
            <v>Cit1</v>
          </cell>
          <cell r="D10" t="str">
            <v/>
          </cell>
          <cell r="E10" t="str">
            <v>X</v>
          </cell>
        </row>
        <row r="11">
          <cell r="A11" t="str">
            <v>Cit2</v>
          </cell>
          <cell r="D11" t="str">
            <v/>
          </cell>
          <cell r="E11" t="str">
            <v>X</v>
          </cell>
        </row>
        <row r="12">
          <cell r="A12" t="str">
            <v>CIT3</v>
          </cell>
          <cell r="D12" t="str">
            <v/>
          </cell>
          <cell r="E12" t="str">
            <v/>
          </cell>
        </row>
        <row r="13">
          <cell r="A13" t="str">
            <v>COR1</v>
          </cell>
          <cell r="D13" t="str">
            <v/>
          </cell>
          <cell r="E13" t="str">
            <v>X</v>
          </cell>
        </row>
        <row r="14">
          <cell r="A14" t="str">
            <v>CYT1</v>
          </cell>
          <cell r="D14" t="str">
            <v/>
          </cell>
          <cell r="E14" t="str">
            <v/>
          </cell>
        </row>
        <row r="15">
          <cell r="A15" t="str">
            <v>DAL7</v>
          </cell>
          <cell r="D15" t="str">
            <v/>
          </cell>
          <cell r="E15" t="str">
            <v/>
          </cell>
        </row>
        <row r="16">
          <cell r="A16" t="str">
            <v>ENO1</v>
          </cell>
          <cell r="D16" t="str">
            <v>X</v>
          </cell>
          <cell r="E16" t="str">
            <v/>
          </cell>
        </row>
        <row r="17">
          <cell r="A17" t="str">
            <v>ENO2</v>
          </cell>
          <cell r="D17" t="str">
            <v/>
          </cell>
          <cell r="E17" t="str">
            <v/>
          </cell>
        </row>
        <row r="18">
          <cell r="A18" t="str">
            <v>FBA1</v>
          </cell>
          <cell r="D18" t="str">
            <v/>
          </cell>
          <cell r="E18" t="str">
            <v>X</v>
          </cell>
        </row>
        <row r="19">
          <cell r="A19" t="str">
            <v>FUM1</v>
          </cell>
          <cell r="D19" t="str">
            <v/>
          </cell>
          <cell r="E19" t="str">
            <v>X</v>
          </cell>
        </row>
        <row r="20">
          <cell r="A20" t="str">
            <v>GLK1</v>
          </cell>
          <cell r="D20" t="str">
            <v/>
          </cell>
          <cell r="E20" t="str">
            <v>X</v>
          </cell>
        </row>
        <row r="21">
          <cell r="A21" t="str">
            <v>GND1</v>
          </cell>
          <cell r="D21" t="str">
            <v/>
          </cell>
          <cell r="E21" t="str">
            <v/>
          </cell>
        </row>
        <row r="22">
          <cell r="A22" t="str">
            <v>GND2</v>
          </cell>
          <cell r="D22" t="str">
            <v>X</v>
          </cell>
          <cell r="E22" t="str">
            <v>X</v>
          </cell>
        </row>
        <row r="23">
          <cell r="A23" t="str">
            <v>HXT1</v>
          </cell>
          <cell r="D23" t="str">
            <v/>
          </cell>
          <cell r="E23" t="str">
            <v/>
          </cell>
        </row>
        <row r="24">
          <cell r="A24" t="str">
            <v>HXT10</v>
          </cell>
          <cell r="D24" t="str">
            <v/>
          </cell>
          <cell r="E24" t="str">
            <v/>
          </cell>
        </row>
        <row r="25">
          <cell r="A25" t="str">
            <v>HXT13</v>
          </cell>
          <cell r="D25" t="str">
            <v/>
          </cell>
          <cell r="E25" t="str">
            <v/>
          </cell>
        </row>
        <row r="26">
          <cell r="A26" t="str">
            <v>HXT2</v>
          </cell>
          <cell r="D26" t="str">
            <v/>
          </cell>
          <cell r="E26" t="str">
            <v/>
          </cell>
        </row>
        <row r="27">
          <cell r="A27" t="str">
            <v>HXT3</v>
          </cell>
          <cell r="D27" t="str">
            <v/>
          </cell>
          <cell r="E27" t="str">
            <v/>
          </cell>
        </row>
        <row r="28">
          <cell r="A28" t="str">
            <v>HXT4</v>
          </cell>
          <cell r="D28" t="str">
            <v/>
          </cell>
          <cell r="E28" t="str">
            <v/>
          </cell>
        </row>
        <row r="29">
          <cell r="A29" t="str">
            <v>HXT5</v>
          </cell>
          <cell r="D29" t="str">
            <v>X</v>
          </cell>
          <cell r="E29" t="str">
            <v>X</v>
          </cell>
        </row>
        <row r="30">
          <cell r="A30" t="str">
            <v>Hxt6</v>
          </cell>
          <cell r="D30" t="str">
            <v/>
          </cell>
          <cell r="E30" t="str">
            <v>X</v>
          </cell>
        </row>
        <row r="31">
          <cell r="A31" t="str">
            <v>HXT7</v>
          </cell>
          <cell r="D31" t="str">
            <v/>
          </cell>
          <cell r="E31" t="str">
            <v>X</v>
          </cell>
        </row>
        <row r="32">
          <cell r="A32" t="str">
            <v>ICL1</v>
          </cell>
          <cell r="D32" t="str">
            <v/>
          </cell>
          <cell r="E32" t="str">
            <v/>
          </cell>
        </row>
        <row r="33">
          <cell r="A33" t="str">
            <v>IDH1</v>
          </cell>
          <cell r="D33" t="str">
            <v>X</v>
          </cell>
          <cell r="E33" t="str">
            <v>X</v>
          </cell>
        </row>
        <row r="34">
          <cell r="A34" t="str">
            <v>IDH2</v>
          </cell>
          <cell r="D34" t="str">
            <v/>
          </cell>
          <cell r="E34" t="str">
            <v/>
          </cell>
        </row>
        <row r="35">
          <cell r="A35" t="str">
            <v>KGD1</v>
          </cell>
          <cell r="D35" t="str">
            <v/>
          </cell>
          <cell r="E35" t="str">
            <v>X</v>
          </cell>
        </row>
        <row r="36">
          <cell r="A36" t="str">
            <v>KGD2</v>
          </cell>
          <cell r="D36" t="str">
            <v/>
          </cell>
          <cell r="E36" t="str">
            <v>X</v>
          </cell>
        </row>
        <row r="37">
          <cell r="A37" t="str">
            <v>LAT1</v>
          </cell>
          <cell r="D37" t="str">
            <v/>
          </cell>
          <cell r="E37" t="str">
            <v/>
          </cell>
        </row>
        <row r="38">
          <cell r="A38" t="str">
            <v>LPD1</v>
          </cell>
          <cell r="D38" t="str">
            <v>X</v>
          </cell>
          <cell r="E38" t="str">
            <v/>
          </cell>
        </row>
        <row r="39">
          <cell r="A39" t="str">
            <v>LSC1</v>
          </cell>
          <cell r="D39" t="str">
            <v>X</v>
          </cell>
          <cell r="E39" t="str">
            <v>X</v>
          </cell>
        </row>
        <row r="40">
          <cell r="A40" t="str">
            <v>LSC2</v>
          </cell>
          <cell r="D40" t="str">
            <v/>
          </cell>
          <cell r="E40" t="str">
            <v>X</v>
          </cell>
        </row>
        <row r="41">
          <cell r="A41" t="str">
            <v>MDH1</v>
          </cell>
          <cell r="D41" t="str">
            <v/>
          </cell>
          <cell r="E41" t="str">
            <v>X</v>
          </cell>
        </row>
        <row r="42">
          <cell r="A42" t="str">
            <v>MDH2</v>
          </cell>
          <cell r="D42" t="str">
            <v/>
          </cell>
          <cell r="E42" t="str">
            <v/>
          </cell>
        </row>
        <row r="43">
          <cell r="A43" t="str">
            <v>MDH3</v>
          </cell>
          <cell r="D43" t="str">
            <v/>
          </cell>
          <cell r="E43" t="str">
            <v>X</v>
          </cell>
        </row>
        <row r="44">
          <cell r="A44" t="str">
            <v>MLS1</v>
          </cell>
          <cell r="D44" t="str">
            <v/>
          </cell>
          <cell r="E44" t="str">
            <v/>
          </cell>
        </row>
        <row r="45">
          <cell r="A45" t="str">
            <v>NDI1</v>
          </cell>
          <cell r="D45" t="str">
            <v/>
          </cell>
          <cell r="E45" t="str">
            <v>X</v>
          </cell>
        </row>
        <row r="46">
          <cell r="A46" t="str">
            <v>PDA1</v>
          </cell>
          <cell r="D46" t="str">
            <v/>
          </cell>
          <cell r="E46" t="str">
            <v>X</v>
          </cell>
        </row>
        <row r="47">
          <cell r="A47" t="str">
            <v>PDB1</v>
          </cell>
          <cell r="D47" t="str">
            <v/>
          </cell>
          <cell r="E47" t="str">
            <v/>
          </cell>
        </row>
        <row r="48">
          <cell r="A48" t="str">
            <v>PFK1</v>
          </cell>
          <cell r="D48" t="str">
            <v/>
          </cell>
          <cell r="E48" t="str">
            <v/>
          </cell>
        </row>
        <row r="49">
          <cell r="A49" t="str">
            <v>PFK2</v>
          </cell>
          <cell r="D49" t="str">
            <v/>
          </cell>
          <cell r="E49" t="str">
            <v/>
          </cell>
        </row>
        <row r="50">
          <cell r="A50" t="str">
            <v>PGI1</v>
          </cell>
          <cell r="D50" t="str">
            <v/>
          </cell>
          <cell r="E50" t="str">
            <v/>
          </cell>
        </row>
        <row r="51">
          <cell r="A51" t="str">
            <v>PGK1</v>
          </cell>
          <cell r="D51" t="str">
            <v/>
          </cell>
          <cell r="E51" t="str">
            <v>X</v>
          </cell>
        </row>
        <row r="52">
          <cell r="A52" t="str">
            <v>PGM1</v>
          </cell>
          <cell r="D52" t="str">
            <v/>
          </cell>
          <cell r="E52" t="str">
            <v>X</v>
          </cell>
        </row>
        <row r="53">
          <cell r="A53" t="str">
            <v>PYC1</v>
          </cell>
          <cell r="D53" t="str">
            <v/>
          </cell>
          <cell r="E53" t="str">
            <v/>
          </cell>
        </row>
        <row r="54">
          <cell r="A54" t="str">
            <v>PYC2</v>
          </cell>
          <cell r="D54" t="str">
            <v/>
          </cell>
          <cell r="E54" t="str">
            <v/>
          </cell>
        </row>
        <row r="55">
          <cell r="A55" t="str">
            <v>PYK2</v>
          </cell>
          <cell r="D55" t="str">
            <v/>
          </cell>
          <cell r="E55" t="str">
            <v/>
          </cell>
        </row>
        <row r="56">
          <cell r="A56" t="str">
            <v>QCR10</v>
          </cell>
          <cell r="D56" t="str">
            <v/>
          </cell>
          <cell r="E56" t="str">
            <v/>
          </cell>
        </row>
        <row r="57">
          <cell r="A57" t="str">
            <v>QCR2</v>
          </cell>
          <cell r="D57" t="str">
            <v/>
          </cell>
          <cell r="E57" t="str">
            <v>X</v>
          </cell>
        </row>
        <row r="58">
          <cell r="A58" t="str">
            <v>QCR6</v>
          </cell>
          <cell r="D58" t="str">
            <v/>
          </cell>
          <cell r="E58" t="str">
            <v/>
          </cell>
        </row>
        <row r="59">
          <cell r="A59" t="str">
            <v>QCR7</v>
          </cell>
          <cell r="D59" t="str">
            <v/>
          </cell>
          <cell r="E59" t="str">
            <v/>
          </cell>
        </row>
        <row r="60">
          <cell r="A60" t="str">
            <v>QCR8</v>
          </cell>
          <cell r="D60" t="str">
            <v/>
          </cell>
          <cell r="E60" t="str">
            <v/>
          </cell>
        </row>
        <row r="61">
          <cell r="A61" t="str">
            <v>QCR9</v>
          </cell>
          <cell r="D61" t="str">
            <v/>
          </cell>
          <cell r="E61" t="str">
            <v/>
          </cell>
        </row>
        <row r="62">
          <cell r="A62" t="str">
            <v>RIP1</v>
          </cell>
          <cell r="D62" t="str">
            <v/>
          </cell>
          <cell r="E62" t="str">
            <v/>
          </cell>
        </row>
        <row r="63">
          <cell r="A63" t="str">
            <v>RKI1</v>
          </cell>
          <cell r="D63" t="str">
            <v/>
          </cell>
          <cell r="E63" t="str">
            <v>X</v>
          </cell>
        </row>
        <row r="64">
          <cell r="A64" t="str">
            <v>RPE1</v>
          </cell>
          <cell r="D64" t="str">
            <v/>
          </cell>
          <cell r="E64" t="str">
            <v>X</v>
          </cell>
        </row>
        <row r="65">
          <cell r="A65" t="str">
            <v>SDH1</v>
          </cell>
          <cell r="D65" t="str">
            <v/>
          </cell>
          <cell r="E65" t="str">
            <v>X</v>
          </cell>
        </row>
        <row r="66">
          <cell r="A66" t="str">
            <v>SDH2</v>
          </cell>
          <cell r="D66" t="str">
            <v/>
          </cell>
          <cell r="E66" t="str">
            <v>X</v>
          </cell>
        </row>
        <row r="67">
          <cell r="A67" t="str">
            <v>SDH3</v>
          </cell>
          <cell r="D67" t="str">
            <v/>
          </cell>
          <cell r="E67" t="str">
            <v>X</v>
          </cell>
        </row>
        <row r="68">
          <cell r="A68" t="str">
            <v>SDH4</v>
          </cell>
          <cell r="D68" t="str">
            <v/>
          </cell>
          <cell r="E68" t="str">
            <v>X</v>
          </cell>
        </row>
        <row r="69">
          <cell r="A69" t="str">
            <v>SOL3</v>
          </cell>
          <cell r="D69" t="str">
            <v/>
          </cell>
          <cell r="E69" t="str">
            <v/>
          </cell>
        </row>
        <row r="70">
          <cell r="A70" t="str">
            <v>SOL4</v>
          </cell>
          <cell r="D70" t="str">
            <v>X</v>
          </cell>
          <cell r="E70" t="str">
            <v>X</v>
          </cell>
        </row>
        <row r="71">
          <cell r="A71" t="str">
            <v>TAL1</v>
          </cell>
          <cell r="D71" t="str">
            <v/>
          </cell>
          <cell r="E71" t="str">
            <v>X</v>
          </cell>
        </row>
        <row r="72">
          <cell r="A72" t="str">
            <v>THD1</v>
          </cell>
          <cell r="D72" t="str">
            <v/>
          </cell>
          <cell r="E72" t="str">
            <v/>
          </cell>
        </row>
        <row r="73">
          <cell r="A73" t="str">
            <v>THD2</v>
          </cell>
          <cell r="D73" t="str">
            <v/>
          </cell>
          <cell r="E73" t="str">
            <v/>
          </cell>
        </row>
        <row r="74">
          <cell r="A74" t="str">
            <v>THD3</v>
          </cell>
          <cell r="D74" t="str">
            <v/>
          </cell>
          <cell r="E74" t="str">
            <v/>
          </cell>
        </row>
        <row r="75">
          <cell r="A75" t="str">
            <v>TKL1</v>
          </cell>
          <cell r="D75" t="str">
            <v>X</v>
          </cell>
          <cell r="E75" t="str">
            <v/>
          </cell>
        </row>
        <row r="76">
          <cell r="A76" t="str">
            <v>TKL2</v>
          </cell>
          <cell r="D76" t="str">
            <v>X</v>
          </cell>
          <cell r="E76" t="str">
            <v>X</v>
          </cell>
        </row>
        <row r="77">
          <cell r="A77" t="str">
            <v>TPI1</v>
          </cell>
          <cell r="D77" t="str">
            <v/>
          </cell>
          <cell r="E77" t="str">
            <v/>
          </cell>
        </row>
        <row r="78">
          <cell r="A78" t="str">
            <v>YJL045W</v>
          </cell>
          <cell r="D78" t="str">
            <v>X</v>
          </cell>
          <cell r="E78" t="str">
            <v/>
          </cell>
        </row>
        <row r="79">
          <cell r="A79" t="str">
            <v>ZWF1</v>
          </cell>
          <cell r="D79" t="str">
            <v/>
          </cell>
          <cell r="E79" t="str">
            <v/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abSelected="1" topLeftCell="A60" workbookViewId="0">
      <selection activeCell="B89" sqref="B89"/>
    </sheetView>
  </sheetViews>
  <sheetFormatPr defaultRowHeight="12.75" x14ac:dyDescent="0.2"/>
  <cols>
    <col min="1" max="1" width="16.625" style="1" bestFit="1" customWidth="1"/>
    <col min="2" max="2" width="11" style="1" bestFit="1" customWidth="1"/>
    <col min="3" max="3" width="15.25" style="2" customWidth="1"/>
    <col min="4" max="4" width="12.75" style="1" customWidth="1"/>
    <col min="5" max="5" width="11.625" style="1" bestFit="1" customWidth="1"/>
    <col min="6" max="6" width="17.75" style="1" customWidth="1"/>
    <col min="7" max="7" width="18.75" style="1" customWidth="1"/>
    <col min="8" max="8" width="10" style="1" hidden="1" customWidth="1"/>
    <col min="9" max="9" width="0" style="1" hidden="1" customWidth="1"/>
    <col min="10" max="11" width="9.875" style="1" hidden="1" customWidth="1"/>
    <col min="12" max="12" width="9" style="1"/>
    <col min="13" max="13" width="25.125" style="1" bestFit="1" customWidth="1"/>
    <col min="14" max="14" width="22.125" style="1" bestFit="1" customWidth="1"/>
    <col min="15" max="16384" width="9" style="1"/>
  </cols>
  <sheetData>
    <row r="1" spans="1:15" x14ac:dyDescent="0.2">
      <c r="B1" s="2"/>
      <c r="E1" s="2"/>
      <c r="J1" s="3"/>
      <c r="K1" s="2"/>
    </row>
    <row r="2" spans="1:15" x14ac:dyDescent="0.2">
      <c r="B2" s="2"/>
      <c r="C2" s="1"/>
      <c r="E2" s="2"/>
      <c r="J2" s="4"/>
      <c r="K2" s="2"/>
    </row>
    <row r="3" spans="1:15" x14ac:dyDescent="0.2">
      <c r="B3" s="2"/>
      <c r="C3" s="1"/>
      <c r="J3" s="5"/>
      <c r="K3" s="2"/>
    </row>
    <row r="4" spans="1:15" ht="24.75" customHeight="1" x14ac:dyDescent="0.2">
      <c r="B4" s="1" t="s">
        <v>0</v>
      </c>
      <c r="C4" s="1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2" t="s">
        <v>6</v>
      </c>
      <c r="I4" s="1" t="s">
        <v>7</v>
      </c>
      <c r="J4" s="1" t="s">
        <v>8</v>
      </c>
      <c r="K4" s="1" t="s">
        <v>9</v>
      </c>
    </row>
    <row r="5" spans="1:15" x14ac:dyDescent="0.2">
      <c r="A5" s="1" t="s">
        <v>10</v>
      </c>
      <c r="B5" s="2" t="s">
        <v>11</v>
      </c>
      <c r="C5" s="2" t="s">
        <v>12</v>
      </c>
      <c r="D5" s="7" t="str">
        <f>LOOKUP(B5,'[1]CC txn linked to IRA2'!$A$7:$A$79,'[1]CC txn linked to IRA2'!$D$7:$D$79)</f>
        <v/>
      </c>
      <c r="E5" s="7" t="str">
        <f>LOOKUP(B5,'[1]CC txn linked to IRA2'!$A$7:$A$79,'[1]CC txn linked to IRA2'!$E$7:$E$79)</f>
        <v/>
      </c>
      <c r="F5" s="7" t="str">
        <f>IF(J5&gt;K5,"BY", "RM")</f>
        <v>BY</v>
      </c>
      <c r="G5" s="7" t="str">
        <f>IF(H5&gt;I5, "BY", "RM")</f>
        <v>BY</v>
      </c>
      <c r="H5" s="1">
        <v>0.202045454545454</v>
      </c>
      <c r="I5" s="1">
        <v>-0.13</v>
      </c>
      <c r="J5" s="1">
        <v>0.44045454545454499</v>
      </c>
      <c r="K5" s="1">
        <v>0.293333333333333</v>
      </c>
    </row>
    <row r="6" spans="1:15" x14ac:dyDescent="0.2">
      <c r="B6" s="2" t="s">
        <v>13</v>
      </c>
      <c r="C6" s="2" t="s">
        <v>14</v>
      </c>
      <c r="D6" s="7" t="str">
        <f>LOOKUP(B6,'[1]CC txn linked to IRA2'!$A$7:$A$79,'[1]CC txn linked to IRA2'!$D$7:$D$79)</f>
        <v/>
      </c>
      <c r="E6" s="7" t="str">
        <f>LOOKUP(B6,'[1]CC txn linked to IRA2'!$A$7:$A$79,'[1]CC txn linked to IRA2'!$E$7:$E$79)</f>
        <v>X</v>
      </c>
      <c r="F6" s="7" t="str">
        <f t="shared" ref="F6:F69" si="0">IF(J6&gt;K6,"BY", "RM")</f>
        <v>BY</v>
      </c>
      <c r="G6" s="7" t="str">
        <f t="shared" ref="G6:G69" si="1">IF(H6&gt;I6, "BY", "RM")</f>
        <v>BY</v>
      </c>
      <c r="H6" s="1">
        <v>-2.9435416666666701</v>
      </c>
      <c r="I6" s="1">
        <v>-3.4456140350877198</v>
      </c>
      <c r="J6" s="1">
        <v>1.1585416666666699</v>
      </c>
      <c r="K6" s="1">
        <v>1.1468965517241401</v>
      </c>
    </row>
    <row r="7" spans="1:15" x14ac:dyDescent="0.2">
      <c r="B7" s="2" t="s">
        <v>15</v>
      </c>
      <c r="C7" s="2" t="s">
        <v>16</v>
      </c>
      <c r="D7" s="7" t="str">
        <f>LOOKUP(B7,'[1]CC txn linked to IRA2'!$A$7:$A$79,'[1]CC txn linked to IRA2'!$D$7:$D$79)</f>
        <v/>
      </c>
      <c r="E7" s="7" t="str">
        <f>LOOKUP(B7,'[1]CC txn linked to IRA2'!$A$7:$A$79,'[1]CC txn linked to IRA2'!$E$7:$E$79)</f>
        <v/>
      </c>
      <c r="F7" s="7" t="str">
        <f t="shared" si="0"/>
        <v>BY</v>
      </c>
      <c r="G7" s="7" t="str">
        <f t="shared" si="1"/>
        <v>BY</v>
      </c>
      <c r="H7" s="2">
        <v>-4.8899999999999997</v>
      </c>
      <c r="I7" s="2">
        <v>-5.1567391304347803</v>
      </c>
      <c r="J7" s="2">
        <v>1.17303571428571</v>
      </c>
      <c r="K7" s="2">
        <v>0.87375000000000003</v>
      </c>
      <c r="L7" s="4"/>
    </row>
    <row r="8" spans="1:15" s="4" customFormat="1" x14ac:dyDescent="0.2">
      <c r="B8" s="2" t="s">
        <v>17</v>
      </c>
      <c r="C8" s="2" t="s">
        <v>18</v>
      </c>
      <c r="D8" s="7" t="str">
        <f>LOOKUP(B8,'[1]CC txn linked to IRA2'!$A$7:$A$79,'[1]CC txn linked to IRA2'!$D$7:$D$79)</f>
        <v/>
      </c>
      <c r="E8" s="7" t="str">
        <f>LOOKUP(B8,'[1]CC txn linked to IRA2'!$A$7:$A$79,'[1]CC txn linked to IRA2'!$E$7:$E$79)</f>
        <v>X</v>
      </c>
      <c r="F8" s="7" t="str">
        <f t="shared" si="0"/>
        <v>BY</v>
      </c>
      <c r="G8" s="7" t="str">
        <f t="shared" si="1"/>
        <v>RM</v>
      </c>
      <c r="H8" s="1">
        <v>-1.29955555555556</v>
      </c>
      <c r="I8" s="1">
        <v>-0.885636363636364</v>
      </c>
      <c r="J8" s="1">
        <v>0.81105263157894703</v>
      </c>
      <c r="K8" s="1">
        <v>0.708125</v>
      </c>
      <c r="L8" s="1"/>
      <c r="M8" s="1"/>
      <c r="N8" s="1"/>
      <c r="O8" s="1"/>
    </row>
    <row r="9" spans="1:15" x14ac:dyDescent="0.2">
      <c r="B9" s="2" t="s">
        <v>19</v>
      </c>
      <c r="C9" s="2" t="s">
        <v>20</v>
      </c>
      <c r="D9" s="7" t="str">
        <f>LOOKUP(B9,'[1]CC txn linked to IRA2'!$A$7:$A$79,'[1]CC txn linked to IRA2'!$D$7:$D$79)</f>
        <v/>
      </c>
      <c r="E9" s="7" t="str">
        <f>LOOKUP(B9,'[1]CC txn linked to IRA2'!$A$7:$A$79,'[1]CC txn linked to IRA2'!$E$7:$E$79)</f>
        <v/>
      </c>
      <c r="F9" s="7" t="str">
        <f t="shared" si="0"/>
        <v>BY</v>
      </c>
      <c r="G9" s="7" t="str">
        <f t="shared" si="1"/>
        <v>BY</v>
      </c>
      <c r="H9" s="1">
        <v>0.37212765957446797</v>
      </c>
      <c r="I9" s="1">
        <v>-4.32786885245902E-2</v>
      </c>
      <c r="J9" s="1">
        <v>0.382340425531915</v>
      </c>
      <c r="K9" s="1">
        <v>-0.22180327868852501</v>
      </c>
    </row>
    <row r="10" spans="1:15" x14ac:dyDescent="0.2">
      <c r="B10" s="2" t="s">
        <v>21</v>
      </c>
      <c r="C10" s="2" t="s">
        <v>22</v>
      </c>
      <c r="D10" s="7" t="str">
        <f>LOOKUP(B10,'[1]CC txn linked to IRA2'!$A$7:$A$79,'[1]CC txn linked to IRA2'!$D$7:$D$79)</f>
        <v/>
      </c>
      <c r="E10" s="7" t="str">
        <f>LOOKUP(B10,'[1]CC txn linked to IRA2'!$A$7:$A$79,'[1]CC txn linked to IRA2'!$E$7:$E$79)</f>
        <v>X</v>
      </c>
      <c r="F10" s="7" t="str">
        <f t="shared" si="0"/>
        <v>RM</v>
      </c>
      <c r="G10" s="7" t="str">
        <f t="shared" si="1"/>
        <v>RM</v>
      </c>
      <c r="H10" s="1">
        <v>-9.4693877551020406E-2</v>
      </c>
      <c r="I10" s="1">
        <v>3.4576271186440702E-2</v>
      </c>
      <c r="J10" s="1">
        <v>-0.46673469387755101</v>
      </c>
      <c r="K10" s="1">
        <v>-0.19050847457627099</v>
      </c>
    </row>
    <row r="11" spans="1:15" x14ac:dyDescent="0.2">
      <c r="B11" s="2" t="s">
        <v>23</v>
      </c>
      <c r="C11" s="2" t="s">
        <v>24</v>
      </c>
      <c r="D11" s="7" t="str">
        <f>LOOKUP(B11,'[1]CC txn linked to IRA2'!$A$7:$A$79,'[1]CC txn linked to IRA2'!$D$7:$D$79)</f>
        <v/>
      </c>
      <c r="E11" s="7" t="str">
        <f>LOOKUP(B11,'[1]CC txn linked to IRA2'!$A$7:$A$79,'[1]CC txn linked to IRA2'!$E$7:$E$79)</f>
        <v>X</v>
      </c>
      <c r="F11" s="7" t="str">
        <f t="shared" si="0"/>
        <v>RM</v>
      </c>
      <c r="G11" s="7" t="str">
        <f t="shared" si="1"/>
        <v>RM</v>
      </c>
      <c r="H11" s="1">
        <v>-1.8691489361702101</v>
      </c>
      <c r="I11" s="1">
        <v>-1.3856896551724101</v>
      </c>
      <c r="J11" s="1">
        <v>0.78562500000000002</v>
      </c>
      <c r="K11" s="1">
        <v>0.85224137931034505</v>
      </c>
    </row>
    <row r="12" spans="1:15" x14ac:dyDescent="0.2">
      <c r="B12" s="2" t="s">
        <v>25</v>
      </c>
      <c r="C12" s="2" t="s">
        <v>26</v>
      </c>
      <c r="D12" s="7" t="str">
        <f>LOOKUP(B12,'[1]CC txn linked to IRA2'!$A$7:$A$79,'[1]CC txn linked to IRA2'!$D$7:$D$79)</f>
        <v>X</v>
      </c>
      <c r="E12" s="7" t="str">
        <f>LOOKUP(B12,'[1]CC txn linked to IRA2'!$A$7:$A$79,'[1]CC txn linked to IRA2'!$E$7:$E$79)</f>
        <v>X</v>
      </c>
      <c r="F12" s="7" t="str">
        <f t="shared" si="0"/>
        <v>BY</v>
      </c>
      <c r="G12" s="7" t="str">
        <f t="shared" si="1"/>
        <v>RM</v>
      </c>
      <c r="H12" s="1">
        <v>-0.71333333333333304</v>
      </c>
      <c r="I12" s="1">
        <v>-0.46465517241379301</v>
      </c>
      <c r="J12" s="1">
        <v>0.96083333333333298</v>
      </c>
      <c r="K12" s="1">
        <v>0.77603448275861997</v>
      </c>
    </row>
    <row r="13" spans="1:15" x14ac:dyDescent="0.2">
      <c r="B13" s="2" t="s">
        <v>27</v>
      </c>
      <c r="C13" s="2" t="s">
        <v>28</v>
      </c>
      <c r="D13" s="7" t="str">
        <f>LOOKUP(B13,'[1]CC txn linked to IRA2'!$A$7:$A$79,'[1]CC txn linked to IRA2'!$D$7:$D$79)</f>
        <v/>
      </c>
      <c r="E13" s="7" t="str">
        <f>LOOKUP(B13,'[1]CC txn linked to IRA2'!$A$7:$A$79,'[1]CC txn linked to IRA2'!$E$7:$E$79)</f>
        <v>X</v>
      </c>
      <c r="F13" s="7" t="str">
        <f t="shared" si="0"/>
        <v>RM</v>
      </c>
      <c r="G13" s="7" t="str">
        <f t="shared" si="1"/>
        <v>RM</v>
      </c>
      <c r="H13" s="1">
        <v>-1.7760416666666701</v>
      </c>
      <c r="I13" s="1">
        <v>-1.26051724137931</v>
      </c>
      <c r="J13" s="1">
        <v>0.71702127659574499</v>
      </c>
      <c r="K13" s="1">
        <v>0.76327586206896503</v>
      </c>
    </row>
    <row r="14" spans="1:15" x14ac:dyDescent="0.2">
      <c r="B14" s="2" t="s">
        <v>29</v>
      </c>
      <c r="C14" s="2" t="s">
        <v>30</v>
      </c>
      <c r="D14" s="7" t="str">
        <f>LOOKUP(B14,'[1]CC txn linked to IRA2'!$A$7:$A$79,'[1]CC txn linked to IRA2'!$D$7:$D$79)</f>
        <v/>
      </c>
      <c r="E14" s="7" t="str">
        <f>LOOKUP(B14,'[1]CC txn linked to IRA2'!$A$7:$A$79,'[1]CC txn linked to IRA2'!$E$7:$E$79)</f>
        <v>X</v>
      </c>
      <c r="F14" s="7" t="str">
        <f t="shared" si="0"/>
        <v>BY</v>
      </c>
      <c r="G14" s="7" t="str">
        <f t="shared" si="1"/>
        <v>RM</v>
      </c>
      <c r="H14" s="1">
        <v>-1.9350000000000001</v>
      </c>
      <c r="I14" s="1">
        <v>-1.24465517241379</v>
      </c>
      <c r="J14" s="1">
        <v>0.80723404255319098</v>
      </c>
      <c r="K14" s="1">
        <v>0.72666666666666702</v>
      </c>
    </row>
    <row r="15" spans="1:15" x14ac:dyDescent="0.2">
      <c r="B15" s="2" t="s">
        <v>31</v>
      </c>
      <c r="C15" s="2" t="s">
        <v>32</v>
      </c>
      <c r="D15" s="7" t="str">
        <f>LOOKUP(B15,'[1]CC txn linked to IRA2'!$A$7:$A$79,'[1]CC txn linked to IRA2'!$D$7:$D$79)</f>
        <v/>
      </c>
      <c r="E15" s="7" t="str">
        <f>LOOKUP(B15,'[1]CC txn linked to IRA2'!$A$7:$A$79,'[1]CC txn linked to IRA2'!$E$7:$E$79)</f>
        <v>X</v>
      </c>
      <c r="F15" s="7" t="str">
        <f t="shared" si="0"/>
        <v>RM</v>
      </c>
      <c r="G15" s="7" t="str">
        <f t="shared" si="1"/>
        <v>RM</v>
      </c>
      <c r="H15" s="1">
        <v>-0.73</v>
      </c>
      <c r="I15" s="1">
        <v>-0.55655172413793097</v>
      </c>
      <c r="J15" s="1">
        <v>0.43166666666666698</v>
      </c>
      <c r="K15" s="1">
        <v>0.49844827586206902</v>
      </c>
    </row>
    <row r="16" spans="1:15" x14ac:dyDescent="0.2">
      <c r="B16" s="2" t="s">
        <v>33</v>
      </c>
      <c r="C16" s="2" t="s">
        <v>34</v>
      </c>
      <c r="D16" s="7" t="str">
        <f>LOOKUP(B16,'[1]CC txn linked to IRA2'!$A$7:$A$79,'[1]CC txn linked to IRA2'!$D$7:$D$79)</f>
        <v/>
      </c>
      <c r="E16" s="7" t="str">
        <f>LOOKUP(B16,'[1]CC txn linked to IRA2'!$A$7:$A$79,'[1]CC txn linked to IRA2'!$E$7:$E$79)</f>
        <v/>
      </c>
      <c r="F16" s="7" t="str">
        <f t="shared" si="0"/>
        <v>BY</v>
      </c>
      <c r="G16" s="7" t="str">
        <f t="shared" si="1"/>
        <v>BY</v>
      </c>
      <c r="H16" s="1">
        <v>0.38090909090909097</v>
      </c>
      <c r="I16" s="1">
        <v>0.20444444444444401</v>
      </c>
      <c r="J16" s="1">
        <v>-1.8181818181818198E-2</v>
      </c>
      <c r="K16" s="1">
        <v>-0.136507936507936</v>
      </c>
    </row>
    <row r="17" spans="1:11" x14ac:dyDescent="0.2">
      <c r="B17" s="2" t="s">
        <v>35</v>
      </c>
      <c r="C17" s="2" t="s">
        <v>36</v>
      </c>
      <c r="D17" s="7" t="str">
        <f>LOOKUP(B17,'[1]CC txn linked to IRA2'!$A$7:$A$79,'[1]CC txn linked to IRA2'!$D$7:$D$79)</f>
        <v/>
      </c>
      <c r="E17" s="7" t="str">
        <f>LOOKUP(B17,'[1]CC txn linked to IRA2'!$A$7:$A$79,'[1]CC txn linked to IRA2'!$E$7:$E$79)</f>
        <v/>
      </c>
      <c r="F17" s="7" t="str">
        <f t="shared" si="0"/>
        <v>RM</v>
      </c>
      <c r="G17" s="7" t="str">
        <f t="shared" si="1"/>
        <v>RM</v>
      </c>
      <c r="H17" s="1">
        <v>-0.198888888888889</v>
      </c>
      <c r="I17" s="1">
        <v>-8.8281250000000006E-2</v>
      </c>
      <c r="J17" s="1">
        <v>8.57777777777778E-2</v>
      </c>
      <c r="K17" s="1">
        <v>0.20499999999999999</v>
      </c>
    </row>
    <row r="18" spans="1:11" x14ac:dyDescent="0.2">
      <c r="B18" s="2" t="s">
        <v>37</v>
      </c>
      <c r="C18" s="2" t="s">
        <v>38</v>
      </c>
      <c r="D18" s="7" t="str">
        <f>LOOKUP(B18,'[1]CC txn linked to IRA2'!$A$7:$A$79,'[1]CC txn linked to IRA2'!$D$7:$D$79)</f>
        <v/>
      </c>
      <c r="E18" s="7" t="str">
        <f>LOOKUP(B18,'[1]CC txn linked to IRA2'!$A$7:$A$79,'[1]CC txn linked to IRA2'!$E$7:$E$79)</f>
        <v>X</v>
      </c>
      <c r="F18" s="7" t="str">
        <f t="shared" si="0"/>
        <v>BY</v>
      </c>
      <c r="G18" s="7" t="str">
        <f t="shared" si="1"/>
        <v>RM</v>
      </c>
      <c r="H18" s="1">
        <v>-1.493125</v>
      </c>
      <c r="I18" s="1">
        <v>-1.16206896551724</v>
      </c>
      <c r="J18" s="1">
        <v>0.97187500000000004</v>
      </c>
      <c r="K18" s="1">
        <v>0.91293103448275903</v>
      </c>
    </row>
    <row r="19" spans="1:11" x14ac:dyDescent="0.2">
      <c r="B19" s="2" t="s">
        <v>39</v>
      </c>
      <c r="C19" s="2" t="s">
        <v>38</v>
      </c>
      <c r="D19" s="7" t="str">
        <f>LOOKUP(B19,'[1]CC txn linked to IRA2'!$A$7:$A$79,'[1]CC txn linked to IRA2'!$D$7:$D$79)</f>
        <v/>
      </c>
      <c r="E19" s="7" t="str">
        <f>LOOKUP(B19,'[1]CC txn linked to IRA2'!$A$7:$A$79,'[1]CC txn linked to IRA2'!$E$7:$E$79)</f>
        <v>X</v>
      </c>
      <c r="F19" s="7" t="str">
        <f t="shared" si="0"/>
        <v>BY</v>
      </c>
      <c r="G19" s="7" t="str">
        <f t="shared" si="1"/>
        <v>RM</v>
      </c>
      <c r="H19" s="1">
        <v>-1.493125</v>
      </c>
      <c r="I19" s="1">
        <v>-1.16206896551724</v>
      </c>
      <c r="J19" s="1">
        <v>0.97187500000000004</v>
      </c>
      <c r="K19" s="1">
        <v>0.91293103448275903</v>
      </c>
    </row>
    <row r="20" spans="1:11" x14ac:dyDescent="0.2">
      <c r="B20" s="2" t="s">
        <v>40</v>
      </c>
      <c r="C20" s="2" t="s">
        <v>41</v>
      </c>
      <c r="D20" s="7" t="str">
        <f>LOOKUP(B20,'[1]CC txn linked to IRA2'!$A$7:$A$79,'[1]CC txn linked to IRA2'!$D$7:$D$79)</f>
        <v>X</v>
      </c>
      <c r="E20" s="7" t="str">
        <f>LOOKUP(B20,'[1]CC txn linked to IRA2'!$A$7:$A$79,'[1]CC txn linked to IRA2'!$E$7:$E$79)</f>
        <v>X</v>
      </c>
      <c r="F20" s="7" t="str">
        <f t="shared" si="0"/>
        <v>RM</v>
      </c>
      <c r="G20" s="7" t="str">
        <f t="shared" si="1"/>
        <v>RM</v>
      </c>
      <c r="H20" s="1">
        <v>-1.9739583333333299</v>
      </c>
      <c r="I20" s="1">
        <v>0.20637931034482801</v>
      </c>
      <c r="J20" s="1">
        <v>-0.612916666666667</v>
      </c>
      <c r="K20" s="1">
        <v>0.78741379310344795</v>
      </c>
    </row>
    <row r="21" spans="1:11" x14ac:dyDescent="0.2">
      <c r="B21" s="2" t="s">
        <v>42</v>
      </c>
      <c r="C21" s="2" t="s">
        <v>43</v>
      </c>
      <c r="D21" s="7" t="str">
        <f>LOOKUP(B21,'[1]CC txn linked to IRA2'!$A$7:$A$79,'[1]CC txn linked to IRA2'!$D$7:$D$79)</f>
        <v/>
      </c>
      <c r="E21" s="7" t="str">
        <f>LOOKUP(B21,'[1]CC txn linked to IRA2'!$A$7:$A$79,'[1]CC txn linked to IRA2'!$E$7:$E$79)</f>
        <v>X</v>
      </c>
      <c r="F21" s="7" t="str">
        <f t="shared" si="0"/>
        <v>BY</v>
      </c>
      <c r="G21" s="7" t="str">
        <f t="shared" si="1"/>
        <v>RM</v>
      </c>
      <c r="H21" s="1">
        <v>-6.7291666666666694E-2</v>
      </c>
      <c r="I21" s="1">
        <v>0.127413793103448</v>
      </c>
      <c r="J21" s="1">
        <v>-0.34083333333333299</v>
      </c>
      <c r="K21" s="1">
        <v>-0.39913793103448297</v>
      </c>
    </row>
    <row r="22" spans="1:11" x14ac:dyDescent="0.2">
      <c r="B22" s="2"/>
      <c r="D22" s="7"/>
      <c r="E22" s="7"/>
      <c r="F22" s="7"/>
      <c r="G22" s="7"/>
    </row>
    <row r="23" spans="1:11" x14ac:dyDescent="0.2">
      <c r="A23" s="1" t="s">
        <v>44</v>
      </c>
      <c r="B23" s="2" t="s">
        <v>45</v>
      </c>
      <c r="C23" s="2" t="s">
        <v>46</v>
      </c>
      <c r="D23" s="7" t="str">
        <f>LOOKUP(B23,'[1]CC txn linked to IRA2'!$A$7:$A$79,'[1]CC txn linked to IRA2'!$D$7:$D$79)</f>
        <v/>
      </c>
      <c r="E23" s="7" t="str">
        <f>LOOKUP(B23,'[1]CC txn linked to IRA2'!$A$7:$A$79,'[1]CC txn linked to IRA2'!$E$7:$E$79)</f>
        <v/>
      </c>
      <c r="F23" s="7" t="str">
        <f t="shared" si="0"/>
        <v>RM</v>
      </c>
      <c r="G23" s="7" t="str">
        <f t="shared" si="1"/>
        <v>RM</v>
      </c>
      <c r="H23" s="1">
        <v>-0.18721311475409799</v>
      </c>
      <c r="I23" s="1">
        <v>0.29755555555555602</v>
      </c>
      <c r="J23" s="1">
        <v>-0.35508196721311502</v>
      </c>
      <c r="K23" s="1">
        <v>-0.13711111111111099</v>
      </c>
    </row>
    <row r="24" spans="1:11" x14ac:dyDescent="0.2">
      <c r="B24" s="2" t="s">
        <v>47</v>
      </c>
      <c r="C24" s="2" t="s">
        <v>48</v>
      </c>
      <c r="D24" s="7" t="str">
        <f>LOOKUP(B24,'[1]CC txn linked to IRA2'!$A$7:$A$79,'[1]CC txn linked to IRA2'!$D$7:$D$79)</f>
        <v/>
      </c>
      <c r="E24" s="7" t="str">
        <f>LOOKUP(B24,'[1]CC txn linked to IRA2'!$A$7:$A$79,'[1]CC txn linked to IRA2'!$E$7:$E$79)</f>
        <v/>
      </c>
      <c r="F24" s="7" t="str">
        <f t="shared" si="0"/>
        <v>RM</v>
      </c>
      <c r="G24" s="7" t="str">
        <f t="shared" si="1"/>
        <v>RM</v>
      </c>
      <c r="H24" s="1">
        <v>0.15666666666666701</v>
      </c>
      <c r="I24" s="1">
        <v>0.70086206896551795</v>
      </c>
      <c r="J24" s="1">
        <v>-0.64708333333333301</v>
      </c>
      <c r="K24" s="1">
        <v>-0.38810344827586202</v>
      </c>
    </row>
    <row r="25" spans="1:11" x14ac:dyDescent="0.2">
      <c r="B25" s="2" t="s">
        <v>49</v>
      </c>
      <c r="C25" s="2" t="s">
        <v>50</v>
      </c>
      <c r="D25" s="7" t="str">
        <f>LOOKUP(B25,'[1]CC txn linked to IRA2'!$A$7:$A$79,'[1]CC txn linked to IRA2'!$D$7:$D$79)</f>
        <v/>
      </c>
      <c r="E25" s="7" t="str">
        <f>LOOKUP(B25,'[1]CC txn linked to IRA2'!$A$7:$A$79,'[1]CC txn linked to IRA2'!$E$7:$E$79)</f>
        <v>X</v>
      </c>
      <c r="F25" s="7" t="str">
        <f t="shared" si="0"/>
        <v>RM</v>
      </c>
      <c r="G25" s="7" t="str">
        <f t="shared" si="1"/>
        <v>RM</v>
      </c>
      <c r="H25" s="1">
        <v>-1.846875</v>
      </c>
      <c r="I25" s="1">
        <v>-0.90810344827586198</v>
      </c>
      <c r="J25" s="1">
        <v>0.38312499999999999</v>
      </c>
      <c r="K25" s="1">
        <v>0.54827586206896595</v>
      </c>
    </row>
    <row r="26" spans="1:11" x14ac:dyDescent="0.2">
      <c r="B26" s="2" t="s">
        <v>51</v>
      </c>
      <c r="C26" s="2" t="s">
        <v>52</v>
      </c>
      <c r="D26" s="7" t="str">
        <f>LOOKUP(B26,'[1]CC txn linked to IRA2'!$A$7:$A$79,'[1]CC txn linked to IRA2'!$D$7:$D$79)</f>
        <v/>
      </c>
      <c r="E26" s="7" t="str">
        <f>LOOKUP(B26,'[1]CC txn linked to IRA2'!$A$7:$A$79,'[1]CC txn linked to IRA2'!$E$7:$E$79)</f>
        <v/>
      </c>
      <c r="F26" s="7" t="str">
        <f t="shared" si="0"/>
        <v>BY</v>
      </c>
      <c r="G26" s="7" t="str">
        <f t="shared" si="1"/>
        <v>RM</v>
      </c>
      <c r="H26" s="1">
        <v>0.50447368421052596</v>
      </c>
      <c r="I26" s="1">
        <v>0.70537313432835802</v>
      </c>
      <c r="J26" s="1">
        <v>-1.5702631578947399</v>
      </c>
      <c r="K26" s="1">
        <v>-1.86985074626866</v>
      </c>
    </row>
    <row r="27" spans="1:11" x14ac:dyDescent="0.2">
      <c r="B27" s="2" t="s">
        <v>53</v>
      </c>
      <c r="C27" s="2" t="s">
        <v>54</v>
      </c>
      <c r="D27" s="7" t="str">
        <f>LOOKUP(B27,'[1]CC txn linked to IRA2'!$A$7:$A$79,'[1]CC txn linked to IRA2'!$D$7:$D$79)</f>
        <v>X</v>
      </c>
      <c r="E27" s="7" t="str">
        <f>LOOKUP(B27,'[1]CC txn linked to IRA2'!$A$7:$A$79,'[1]CC txn linked to IRA2'!$E$7:$E$79)</f>
        <v>X</v>
      </c>
      <c r="F27" s="7" t="str">
        <f t="shared" si="0"/>
        <v>RM</v>
      </c>
      <c r="G27" s="7" t="str">
        <f t="shared" si="1"/>
        <v>RM</v>
      </c>
      <c r="H27" s="1">
        <v>-2.3171428571428598</v>
      </c>
      <c r="I27" s="1">
        <v>-0.72372881355932195</v>
      </c>
      <c r="J27" s="1">
        <v>-0.81367346938775498</v>
      </c>
      <c r="K27" s="1">
        <v>0.80406779661016903</v>
      </c>
    </row>
    <row r="28" spans="1:11" x14ac:dyDescent="0.2">
      <c r="B28" s="2" t="s">
        <v>55</v>
      </c>
      <c r="C28" s="2" t="s">
        <v>56</v>
      </c>
      <c r="D28" s="7" t="str">
        <f>LOOKUP(B28,'[1]CC txn linked to IRA2'!$A$7:$A$79,'[1]CC txn linked to IRA2'!$D$7:$D$79)</f>
        <v/>
      </c>
      <c r="E28" s="7" t="str">
        <f>LOOKUP(B28,'[1]CC txn linked to IRA2'!$A$7:$A$79,'[1]CC txn linked to IRA2'!$E$7:$E$79)</f>
        <v/>
      </c>
      <c r="F28" s="7" t="str">
        <f t="shared" si="0"/>
        <v>BY</v>
      </c>
      <c r="G28" s="7" t="str">
        <f t="shared" si="1"/>
        <v>BY</v>
      </c>
      <c r="H28" s="1">
        <v>1.3836206896551699</v>
      </c>
      <c r="I28" s="1">
        <v>0.66425531914893599</v>
      </c>
      <c r="J28" s="1">
        <v>-4.68965517241379</v>
      </c>
      <c r="K28" s="1">
        <v>-4.7548936170212803</v>
      </c>
    </row>
    <row r="29" spans="1:11" x14ac:dyDescent="0.2">
      <c r="B29" s="2" t="s">
        <v>57</v>
      </c>
      <c r="C29" s="2" t="s">
        <v>56</v>
      </c>
      <c r="D29" s="7" t="str">
        <f>LOOKUP(B29,'[1]CC txn linked to IRA2'!$A$7:$A$79,'[1]CC txn linked to IRA2'!$D$7:$D$79)</f>
        <v/>
      </c>
      <c r="E29" s="7" t="str">
        <f>LOOKUP(B29,'[1]CC txn linked to IRA2'!$A$7:$A$79,'[1]CC txn linked to IRA2'!$E$7:$E$79)</f>
        <v/>
      </c>
      <c r="F29" s="7" t="str">
        <f t="shared" si="0"/>
        <v>BY</v>
      </c>
      <c r="G29" s="7" t="str">
        <f t="shared" si="1"/>
        <v>BY</v>
      </c>
      <c r="H29" s="1">
        <v>1.3836206896551699</v>
      </c>
      <c r="I29" s="1">
        <v>0.66425531914893599</v>
      </c>
      <c r="J29" s="1">
        <v>-4.68965517241379</v>
      </c>
      <c r="K29" s="1">
        <v>-4.7548936170212803</v>
      </c>
    </row>
    <row r="30" spans="1:11" x14ac:dyDescent="0.2">
      <c r="B30" s="2" t="s">
        <v>58</v>
      </c>
      <c r="C30" s="2" t="s">
        <v>56</v>
      </c>
      <c r="D30" s="7" t="str">
        <f>LOOKUP(B30,'[1]CC txn linked to IRA2'!$A$7:$A$79,'[1]CC txn linked to IRA2'!$D$7:$D$79)</f>
        <v/>
      </c>
      <c r="E30" s="7" t="str">
        <f>LOOKUP(B30,'[1]CC txn linked to IRA2'!$A$7:$A$79,'[1]CC txn linked to IRA2'!$E$7:$E$79)</f>
        <v/>
      </c>
      <c r="F30" s="7" t="str">
        <f t="shared" si="0"/>
        <v>BY</v>
      </c>
      <c r="G30" s="7" t="str">
        <f t="shared" si="1"/>
        <v>BY</v>
      </c>
      <c r="H30" s="1">
        <v>1.3836206896551699</v>
      </c>
      <c r="I30" s="1">
        <v>0.66425531914893599</v>
      </c>
      <c r="J30" s="1">
        <v>-4.68965517241379</v>
      </c>
      <c r="K30" s="1">
        <v>-4.7548936170212803</v>
      </c>
    </row>
    <row r="31" spans="1:11" x14ac:dyDescent="0.2">
      <c r="B31" s="2" t="s">
        <v>59</v>
      </c>
      <c r="C31" s="2" t="s">
        <v>60</v>
      </c>
      <c r="D31" s="7" t="str">
        <f>LOOKUP(B31,'[1]CC txn linked to IRA2'!$A$7:$A$79,'[1]CC txn linked to IRA2'!$D$7:$D$79)</f>
        <v/>
      </c>
      <c r="E31" s="7" t="str">
        <f>LOOKUP(B31,'[1]CC txn linked to IRA2'!$A$7:$A$79,'[1]CC txn linked to IRA2'!$E$7:$E$79)</f>
        <v/>
      </c>
      <c r="F31" s="7" t="str">
        <f t="shared" si="0"/>
        <v>BY</v>
      </c>
      <c r="G31" s="7" t="str">
        <f t="shared" si="1"/>
        <v>RM</v>
      </c>
      <c r="H31" s="1">
        <v>0.52039215686274498</v>
      </c>
      <c r="I31" s="1">
        <v>1.3391071428571399</v>
      </c>
      <c r="J31" s="1">
        <v>-2.03823529411765</v>
      </c>
      <c r="K31" s="1">
        <v>-2.1055357142857098</v>
      </c>
    </row>
    <row r="32" spans="1:11" x14ac:dyDescent="0.2">
      <c r="B32" s="2" t="s">
        <v>61</v>
      </c>
      <c r="C32" s="2" t="s">
        <v>62</v>
      </c>
      <c r="D32" s="7" t="str">
        <f>LOOKUP(B32,'[1]CC txn linked to IRA2'!$A$7:$A$79,'[1]CC txn linked to IRA2'!$D$7:$D$79)</f>
        <v/>
      </c>
      <c r="E32" s="7" t="str">
        <f>LOOKUP(B32,'[1]CC txn linked to IRA2'!$A$7:$A$79,'[1]CC txn linked to IRA2'!$E$7:$E$79)</f>
        <v/>
      </c>
      <c r="F32" s="7" t="str">
        <f t="shared" si="0"/>
        <v>BY</v>
      </c>
      <c r="G32" s="7" t="str">
        <f t="shared" si="1"/>
        <v>RM</v>
      </c>
      <c r="H32" s="1">
        <v>-2.1160416666666699</v>
      </c>
      <c r="I32" s="1">
        <v>-6.6206896551724098E-2</v>
      </c>
      <c r="J32" s="1">
        <v>0.448541666666667</v>
      </c>
      <c r="K32" s="1">
        <v>0.33431034482758598</v>
      </c>
    </row>
    <row r="33" spans="2:11" x14ac:dyDescent="0.2">
      <c r="B33" s="2" t="s">
        <v>63</v>
      </c>
      <c r="C33" s="2" t="s">
        <v>62</v>
      </c>
      <c r="D33" s="7" t="str">
        <f>LOOKUP(B33,'[1]CC txn linked to IRA2'!$A$7:$A$79,'[1]CC txn linked to IRA2'!$D$7:$D$79)</f>
        <v/>
      </c>
      <c r="E33" s="7" t="str">
        <f>LOOKUP(B33,'[1]CC txn linked to IRA2'!$A$7:$A$79,'[1]CC txn linked to IRA2'!$E$7:$E$79)</f>
        <v/>
      </c>
      <c r="F33" s="7" t="str">
        <f t="shared" si="0"/>
        <v>BY</v>
      </c>
      <c r="G33" s="7" t="str">
        <f t="shared" si="1"/>
        <v>RM</v>
      </c>
      <c r="H33" s="1">
        <v>-2.1160416666666699</v>
      </c>
      <c r="I33" s="1">
        <v>-6.6206896551724098E-2</v>
      </c>
      <c r="J33" s="1">
        <v>0.448541666666667</v>
      </c>
      <c r="K33" s="1">
        <v>0.33431034482758598</v>
      </c>
    </row>
    <row r="34" spans="2:11" x14ac:dyDescent="0.2">
      <c r="B34" s="2" t="s">
        <v>64</v>
      </c>
      <c r="C34" s="2" t="s">
        <v>65</v>
      </c>
      <c r="D34" s="7" t="str">
        <f>LOOKUP(B34,'[1]CC txn linked to IRA2'!$A$7:$A$79,'[1]CC txn linked to IRA2'!$D$7:$D$79)</f>
        <v>X</v>
      </c>
      <c r="E34" s="7" t="str">
        <f>LOOKUP(B34,'[1]CC txn linked to IRA2'!$A$7:$A$79,'[1]CC txn linked to IRA2'!$E$7:$E$79)</f>
        <v>X</v>
      </c>
      <c r="F34" s="7" t="str">
        <f t="shared" si="0"/>
        <v>RM</v>
      </c>
      <c r="G34" s="7" t="str">
        <f t="shared" si="1"/>
        <v>RM</v>
      </c>
      <c r="H34" s="1">
        <v>-5.24510204081633</v>
      </c>
      <c r="I34" s="1">
        <v>-3.7018644067796602</v>
      </c>
      <c r="J34" s="1">
        <v>0.79489795918367301</v>
      </c>
      <c r="K34" s="1">
        <v>1.4354237288135601</v>
      </c>
    </row>
    <row r="35" spans="2:11" x14ac:dyDescent="0.2">
      <c r="B35" s="2" t="s">
        <v>66</v>
      </c>
      <c r="C35" s="2" t="s">
        <v>67</v>
      </c>
      <c r="D35" s="7" t="str">
        <f>LOOKUP(B35,'[1]CC txn linked to IRA2'!$A$7:$A$79,'[1]CC txn linked to IRA2'!$D$7:$D$79)</f>
        <v/>
      </c>
      <c r="E35" s="7" t="str">
        <f>LOOKUP(B35,'[1]CC txn linked to IRA2'!$A$7:$A$79,'[1]CC txn linked to IRA2'!$E$7:$E$79)</f>
        <v>X</v>
      </c>
      <c r="F35" s="7" t="str">
        <f t="shared" si="0"/>
        <v>BY</v>
      </c>
      <c r="G35" s="7" t="str">
        <f t="shared" si="1"/>
        <v>RM</v>
      </c>
      <c r="H35" s="1">
        <v>-2.1160416666666699</v>
      </c>
      <c r="I35" s="1">
        <v>-6.6206896551724098E-2</v>
      </c>
      <c r="J35" s="1">
        <v>0.448541666666667</v>
      </c>
      <c r="K35" s="1">
        <v>0.33431034482758598</v>
      </c>
    </row>
    <row r="36" spans="2:11" x14ac:dyDescent="0.2">
      <c r="B36" s="2" t="s">
        <v>68</v>
      </c>
      <c r="C36" s="2" t="s">
        <v>69</v>
      </c>
      <c r="D36" s="7" t="str">
        <f>LOOKUP(B36,'[1]CC txn linked to IRA2'!$A$7:$A$79,'[1]CC txn linked to IRA2'!$D$7:$D$79)</f>
        <v/>
      </c>
      <c r="E36" s="7" t="str">
        <f>LOOKUP(B36,'[1]CC txn linked to IRA2'!$A$7:$A$79,'[1]CC txn linked to IRA2'!$E$7:$E$79)</f>
        <v>X</v>
      </c>
      <c r="F36" s="7" t="str">
        <f t="shared" si="0"/>
        <v>RM</v>
      </c>
      <c r="G36" s="7" t="str">
        <f t="shared" si="1"/>
        <v>RM</v>
      </c>
      <c r="H36" s="1">
        <v>-2.0204166666666699</v>
      </c>
      <c r="I36" s="1">
        <v>9.41379310344828E-2</v>
      </c>
      <c r="J36" s="1">
        <v>0.22062499999999999</v>
      </c>
      <c r="K36" s="1">
        <v>0.24172413793103401</v>
      </c>
    </row>
    <row r="37" spans="2:11" x14ac:dyDescent="0.2">
      <c r="B37" s="2" t="s">
        <v>70</v>
      </c>
      <c r="C37" s="2" t="s">
        <v>71</v>
      </c>
      <c r="D37" s="7" t="str">
        <f>LOOKUP(B37,'[1]CC txn linked to IRA2'!$A$7:$A$79,'[1]CC txn linked to IRA2'!$D$7:$D$79)</f>
        <v/>
      </c>
      <c r="E37" s="7" t="str">
        <f>LOOKUP(B37,'[1]CC txn linked to IRA2'!$A$7:$A$79,'[1]CC txn linked to IRA2'!$E$7:$E$79)</f>
        <v/>
      </c>
      <c r="F37" s="7" t="str">
        <f t="shared" si="0"/>
        <v>BY</v>
      </c>
      <c r="G37" s="7" t="str">
        <f t="shared" si="1"/>
        <v>BY</v>
      </c>
      <c r="H37" s="1">
        <v>0.24</v>
      </c>
      <c r="I37" s="1">
        <v>-0.01</v>
      </c>
      <c r="J37" s="1">
        <v>-0.14586206896551701</v>
      </c>
      <c r="K37" s="1">
        <v>-0.35313725490196102</v>
      </c>
    </row>
    <row r="38" spans="2:11" x14ac:dyDescent="0.2">
      <c r="B38" s="2" t="s">
        <v>72</v>
      </c>
      <c r="C38" s="2" t="s">
        <v>73</v>
      </c>
      <c r="D38" s="7" t="str">
        <f>LOOKUP(B38,'[1]CC txn linked to IRA2'!$A$7:$A$79,'[1]CC txn linked to IRA2'!$D$7:$D$79)</f>
        <v>X</v>
      </c>
      <c r="E38" s="7" t="str">
        <f>LOOKUP(B38,'[1]CC txn linked to IRA2'!$A$7:$A$79,'[1]CC txn linked to IRA2'!$E$7:$E$79)</f>
        <v>X</v>
      </c>
      <c r="F38" s="7" t="str">
        <f t="shared" si="0"/>
        <v>BY</v>
      </c>
      <c r="G38" s="7" t="str">
        <f t="shared" si="1"/>
        <v>RM</v>
      </c>
      <c r="H38" s="1">
        <v>-1.7776595744680801</v>
      </c>
      <c r="I38" s="1">
        <v>-1.57396551724138</v>
      </c>
      <c r="J38" s="1">
        <v>1.3565217391304301</v>
      </c>
      <c r="K38" s="1">
        <v>1.07642857142857</v>
      </c>
    </row>
    <row r="39" spans="2:11" x14ac:dyDescent="0.2">
      <c r="B39" s="2" t="s">
        <v>74</v>
      </c>
      <c r="C39" s="2" t="s">
        <v>75</v>
      </c>
      <c r="D39" s="7" t="str">
        <f>LOOKUP(B39,'[1]CC txn linked to IRA2'!$A$7:$A$79,'[1]CC txn linked to IRA2'!$D$7:$D$79)</f>
        <v/>
      </c>
      <c r="E39" s="7" t="str">
        <f>LOOKUP(B39,'[1]CC txn linked to IRA2'!$A$7:$A$79,'[1]CC txn linked to IRA2'!$E$7:$E$79)</f>
        <v/>
      </c>
      <c r="F39" s="7" t="str">
        <f t="shared" si="0"/>
        <v>BY</v>
      </c>
      <c r="G39" s="7" t="str">
        <f t="shared" si="1"/>
        <v>BY</v>
      </c>
      <c r="H39" s="1">
        <v>-0.98836734693877504</v>
      </c>
      <c r="I39" s="1">
        <v>-1.3119642857142899</v>
      </c>
      <c r="J39" s="1">
        <v>1.0702</v>
      </c>
      <c r="K39" s="1">
        <v>0.79589285714285696</v>
      </c>
    </row>
    <row r="40" spans="2:11" x14ac:dyDescent="0.2">
      <c r="B40" s="2" t="s">
        <v>76</v>
      </c>
      <c r="C40" s="2" t="s">
        <v>77</v>
      </c>
      <c r="D40" s="7" t="str">
        <f>LOOKUP(B40,'[1]CC txn linked to IRA2'!$A$7:$A$79,'[1]CC txn linked to IRA2'!$D$7:$D$79)</f>
        <v/>
      </c>
      <c r="E40" s="7" t="str">
        <f>LOOKUP(B40,'[1]CC txn linked to IRA2'!$A$7:$A$79,'[1]CC txn linked to IRA2'!$E$7:$E$79)</f>
        <v>X</v>
      </c>
      <c r="F40" s="7" t="str">
        <f t="shared" si="0"/>
        <v>BY</v>
      </c>
      <c r="G40" s="7" t="str">
        <f t="shared" si="1"/>
        <v>RM</v>
      </c>
      <c r="H40" s="1">
        <v>-1.778125</v>
      </c>
      <c r="I40" s="1">
        <v>-1.4403448275862101</v>
      </c>
      <c r="J40" s="1">
        <v>0.67062500000000003</v>
      </c>
      <c r="K40" s="1">
        <v>0.59534482758620699</v>
      </c>
    </row>
    <row r="41" spans="2:11" x14ac:dyDescent="0.2">
      <c r="B41" s="2" t="s">
        <v>78</v>
      </c>
      <c r="C41" s="2" t="s">
        <v>79</v>
      </c>
      <c r="D41" s="7" t="str">
        <f>LOOKUP(B41,'[1]CC txn linked to IRA2'!$A$7:$A$79,'[1]CC txn linked to IRA2'!$D$7:$D$79)</f>
        <v/>
      </c>
      <c r="E41" s="7" t="str">
        <f>LOOKUP(B41,'[1]CC txn linked to IRA2'!$A$7:$A$79,'[1]CC txn linked to IRA2'!$E$7:$E$79)</f>
        <v/>
      </c>
      <c r="F41" s="7" t="str">
        <f t="shared" si="0"/>
        <v>RM</v>
      </c>
      <c r="G41" s="7" t="str">
        <f t="shared" si="1"/>
        <v>RM</v>
      </c>
      <c r="H41" s="1">
        <v>-0.27352941176470602</v>
      </c>
      <c r="I41" s="1">
        <v>-3.9272727272727299E-2</v>
      </c>
      <c r="J41" s="1">
        <v>0.20176470588235301</v>
      </c>
      <c r="K41" s="1">
        <v>0.28418181818181798</v>
      </c>
    </row>
    <row r="42" spans="2:11" x14ac:dyDescent="0.2">
      <c r="B42" s="2" t="s">
        <v>80</v>
      </c>
      <c r="C42" s="2" t="s">
        <v>81</v>
      </c>
      <c r="D42" s="7" t="str">
        <f>LOOKUP(B42,'[1]CC txn linked to IRA2'!$A$7:$A$79,'[1]CC txn linked to IRA2'!$D$7:$D$79)</f>
        <v/>
      </c>
      <c r="E42" s="7" t="str">
        <f>LOOKUP(B42,'[1]CC txn linked to IRA2'!$A$7:$A$79,'[1]CC txn linked to IRA2'!$E$7:$E$79)</f>
        <v/>
      </c>
      <c r="F42" s="7" t="str">
        <f t="shared" si="0"/>
        <v>RM</v>
      </c>
      <c r="G42" s="7" t="str">
        <f t="shared" si="1"/>
        <v>RM</v>
      </c>
      <c r="H42" s="1">
        <v>-3.8146</v>
      </c>
      <c r="I42" s="1">
        <v>-2.5930909090909098</v>
      </c>
      <c r="J42" s="1">
        <v>0.73860000000000003</v>
      </c>
      <c r="K42" s="1">
        <v>1.0554545454545501</v>
      </c>
    </row>
    <row r="43" spans="2:11" x14ac:dyDescent="0.2">
      <c r="B43" s="2" t="s">
        <v>82</v>
      </c>
      <c r="C43" s="2" t="s">
        <v>83</v>
      </c>
      <c r="D43" s="7" t="str">
        <f>LOOKUP(B43,'[1]CC txn linked to IRA2'!$A$7:$A$79,'[1]CC txn linked to IRA2'!$D$7:$D$79)</f>
        <v/>
      </c>
      <c r="E43" s="7" t="str">
        <f>LOOKUP(B43,'[1]CC txn linked to IRA2'!$A$7:$A$79,'[1]CC txn linked to IRA2'!$E$7:$E$79)</f>
        <v/>
      </c>
      <c r="F43" s="7" t="str">
        <f t="shared" si="0"/>
        <v>RM</v>
      </c>
      <c r="G43" s="7" t="str">
        <f t="shared" si="1"/>
        <v>RM</v>
      </c>
      <c r="H43" s="1">
        <v>-0.76958333333333295</v>
      </c>
      <c r="I43" s="1">
        <v>-0.23396551724137901</v>
      </c>
      <c r="J43" s="1">
        <v>0.26333333333333298</v>
      </c>
      <c r="K43" s="1">
        <v>0.64155172413793105</v>
      </c>
    </row>
    <row r="44" spans="2:11" x14ac:dyDescent="0.2">
      <c r="B44" s="2" t="s">
        <v>84</v>
      </c>
      <c r="C44" s="2" t="s">
        <v>85</v>
      </c>
      <c r="D44" s="7" t="str">
        <f>LOOKUP(B44,'[1]CC txn linked to IRA2'!$A$7:$A$79,'[1]CC txn linked to IRA2'!$D$7:$D$79)</f>
        <v/>
      </c>
      <c r="E44" s="7" t="str">
        <f>LOOKUP(B44,'[1]CC txn linked to IRA2'!$A$7:$A$79,'[1]CC txn linked to IRA2'!$E$7:$E$79)</f>
        <v>X</v>
      </c>
      <c r="F44" s="7" t="str">
        <f t="shared" si="0"/>
        <v>BY</v>
      </c>
      <c r="G44" s="7" t="str">
        <f t="shared" si="1"/>
        <v>RM</v>
      </c>
      <c r="H44" s="1">
        <v>-1.45020833333333</v>
      </c>
      <c r="I44" s="1">
        <v>-0.90413793103448303</v>
      </c>
      <c r="J44" s="1">
        <v>0.61979166666666696</v>
      </c>
      <c r="K44" s="1">
        <v>0.56724137931034502</v>
      </c>
    </row>
    <row r="45" spans="2:11" x14ac:dyDescent="0.2">
      <c r="B45" s="2" t="s">
        <v>86</v>
      </c>
      <c r="C45" s="2" t="s">
        <v>87</v>
      </c>
      <c r="D45" s="7" t="str">
        <f>LOOKUP(B45,'[1]CC txn linked to IRA2'!$A$7:$A$79,'[1]CC txn linked to IRA2'!$D$7:$D$79)</f>
        <v/>
      </c>
      <c r="E45" s="7" t="str">
        <f>LOOKUP(B45,'[1]CC txn linked to IRA2'!$A$7:$A$79,'[1]CC txn linked to IRA2'!$E$7:$E$79)</f>
        <v/>
      </c>
      <c r="F45" s="7" t="str">
        <f t="shared" si="0"/>
        <v>RM</v>
      </c>
      <c r="G45" s="7" t="str">
        <f t="shared" si="1"/>
        <v>RM</v>
      </c>
      <c r="H45" s="1">
        <v>0.122682926829268</v>
      </c>
      <c r="I45" s="1">
        <v>0.28433333333333299</v>
      </c>
      <c r="J45" s="1">
        <v>0.25780487804878</v>
      </c>
      <c r="K45" s="1">
        <v>0.420333333333333</v>
      </c>
    </row>
    <row r="46" spans="2:11" x14ac:dyDescent="0.2">
      <c r="B46" s="2" t="s">
        <v>88</v>
      </c>
      <c r="C46" s="2" t="s">
        <v>89</v>
      </c>
      <c r="D46" s="7" t="str">
        <f>LOOKUP(B46,'[1]CC txn linked to IRA2'!$A$7:$A$79,'[1]CC txn linked to IRA2'!$D$7:$D$79)</f>
        <v/>
      </c>
      <c r="E46" s="7" t="str">
        <f>LOOKUP(B46,'[1]CC txn linked to IRA2'!$A$7:$A$79,'[1]CC txn linked to IRA2'!$E$7:$E$79)</f>
        <v/>
      </c>
      <c r="F46" s="7" t="str">
        <f t="shared" si="0"/>
        <v>RM</v>
      </c>
      <c r="G46" s="7" t="str">
        <f t="shared" si="1"/>
        <v>RM</v>
      </c>
      <c r="H46" s="1">
        <v>-0.46750000000000003</v>
      </c>
      <c r="I46" s="1">
        <v>-0.32984126984126999</v>
      </c>
      <c r="J46" s="1">
        <v>-0.22295454545454499</v>
      </c>
      <c r="K46" s="1">
        <v>-9.6984126984127006E-2</v>
      </c>
    </row>
    <row r="47" spans="2:11" x14ac:dyDescent="0.2">
      <c r="B47" s="2" t="s">
        <v>90</v>
      </c>
      <c r="C47" s="2" t="s">
        <v>91</v>
      </c>
      <c r="D47" s="7" t="str">
        <f>LOOKUP(B47,'[1]CC txn linked to IRA2'!$A$7:$A$79,'[1]CC txn linked to IRA2'!$D$7:$D$79)</f>
        <v/>
      </c>
      <c r="E47" s="7" t="str">
        <f>LOOKUP(B47,'[1]CC txn linked to IRA2'!$A$7:$A$79,'[1]CC txn linked to IRA2'!$E$7:$E$79)</f>
        <v>X</v>
      </c>
      <c r="F47" s="7" t="str">
        <f t="shared" si="0"/>
        <v>BY</v>
      </c>
      <c r="G47" s="7" t="str">
        <f t="shared" si="1"/>
        <v>BY</v>
      </c>
      <c r="H47" s="1">
        <v>0.70208333333333295</v>
      </c>
      <c r="I47" s="1">
        <v>0.38310344827586201</v>
      </c>
      <c r="J47" s="1">
        <v>-0.229375</v>
      </c>
      <c r="K47" s="1">
        <v>-0.54620689655172405</v>
      </c>
    </row>
    <row r="48" spans="2:11" x14ac:dyDescent="0.2">
      <c r="B48" s="2" t="s">
        <v>92</v>
      </c>
      <c r="C48" s="2" t="s">
        <v>93</v>
      </c>
      <c r="D48" s="7" t="str">
        <f>LOOKUP(B48,'[1]CC txn linked to IRA2'!$A$7:$A$79,'[1]CC txn linked to IRA2'!$D$7:$D$79)</f>
        <v/>
      </c>
      <c r="E48" s="7" t="str">
        <f>LOOKUP(B48,'[1]CC txn linked to IRA2'!$A$7:$A$79,'[1]CC txn linked to IRA2'!$E$7:$E$79)</f>
        <v/>
      </c>
      <c r="F48" s="7" t="str">
        <f t="shared" si="0"/>
        <v>BY</v>
      </c>
      <c r="G48" s="7" t="str">
        <f t="shared" si="1"/>
        <v>BY</v>
      </c>
      <c r="H48" s="1">
        <v>0.30454545454545501</v>
      </c>
      <c r="I48" s="1">
        <v>0.12777777777777799</v>
      </c>
      <c r="J48" s="1">
        <v>-7.9545454545454503E-3</v>
      </c>
      <c r="K48" s="1">
        <v>-6.15873015873016E-2</v>
      </c>
    </row>
    <row r="49" spans="1:11" x14ac:dyDescent="0.2">
      <c r="B49" s="2" t="s">
        <v>94</v>
      </c>
      <c r="C49" s="2" t="s">
        <v>95</v>
      </c>
      <c r="D49" s="7" t="str">
        <f>LOOKUP(B49,'[1]CC txn linked to IRA2'!$A$7:$A$79,'[1]CC txn linked to IRA2'!$D$7:$D$79)</f>
        <v/>
      </c>
      <c r="E49" s="7" t="str">
        <f>LOOKUP(B49,'[1]CC txn linked to IRA2'!$A$7:$A$79,'[1]CC txn linked to IRA2'!$E$7:$E$79)</f>
        <v/>
      </c>
      <c r="F49" s="7" t="str">
        <f t="shared" si="0"/>
        <v>BY</v>
      </c>
      <c r="G49" s="7" t="str">
        <f t="shared" si="1"/>
        <v>RM</v>
      </c>
      <c r="H49" s="1">
        <v>-0.117666666666667</v>
      </c>
      <c r="I49" s="1">
        <v>2.3404255319148999E-3</v>
      </c>
      <c r="J49" s="1">
        <v>-5.4333333333333303E-2</v>
      </c>
      <c r="K49" s="1">
        <v>-5.5106382978723403E-2</v>
      </c>
    </row>
    <row r="50" spans="1:11" x14ac:dyDescent="0.2">
      <c r="B50" s="2" t="s">
        <v>96</v>
      </c>
      <c r="C50" s="2" t="s">
        <v>97</v>
      </c>
      <c r="D50" s="7" t="str">
        <f>LOOKUP(B50,'[1]CC txn linked to IRA2'!$A$7:$A$79,'[1]CC txn linked to IRA2'!$D$7:$D$79)</f>
        <v/>
      </c>
      <c r="E50" s="7" t="str">
        <f>LOOKUP(B50,'[1]CC txn linked to IRA2'!$A$7:$A$79,'[1]CC txn linked to IRA2'!$E$7:$E$79)</f>
        <v>X</v>
      </c>
      <c r="F50" s="7" t="str">
        <f t="shared" si="0"/>
        <v>BY</v>
      </c>
      <c r="G50" s="7" t="str">
        <f t="shared" si="1"/>
        <v>RM</v>
      </c>
      <c r="H50" s="1">
        <v>-1.1714583333333299</v>
      </c>
      <c r="I50" s="1">
        <v>-0.80303571428571396</v>
      </c>
      <c r="J50" s="1">
        <v>0.64166666666666705</v>
      </c>
      <c r="K50" s="1">
        <v>0.55877192982456103</v>
      </c>
    </row>
    <row r="51" spans="1:11" x14ac:dyDescent="0.2">
      <c r="B51" s="2" t="s">
        <v>98</v>
      </c>
      <c r="C51" s="2" t="s">
        <v>99</v>
      </c>
      <c r="D51" s="7" t="str">
        <f>LOOKUP(B51,'[1]CC txn linked to IRA2'!$A$7:$A$79,'[1]CC txn linked to IRA2'!$D$7:$D$79)</f>
        <v/>
      </c>
      <c r="E51" s="7" t="str">
        <f>LOOKUP(B51,'[1]CC txn linked to IRA2'!$A$7:$A$79,'[1]CC txn linked to IRA2'!$E$7:$E$79)</f>
        <v/>
      </c>
      <c r="F51" s="7" t="str">
        <f t="shared" si="0"/>
        <v>RM</v>
      </c>
      <c r="G51" s="7" t="str">
        <f t="shared" si="1"/>
        <v>BY</v>
      </c>
      <c r="H51" s="1">
        <v>7.9183673469387705E-2</v>
      </c>
      <c r="I51" s="1">
        <v>-2.74576271186441E-2</v>
      </c>
      <c r="J51" s="1">
        <v>-0.17775510204081599</v>
      </c>
      <c r="K51" s="1">
        <v>-0.16508474576271201</v>
      </c>
    </row>
    <row r="52" spans="1:11" x14ac:dyDescent="0.2">
      <c r="B52" s="2" t="s">
        <v>100</v>
      </c>
      <c r="C52" s="2" t="s">
        <v>101</v>
      </c>
      <c r="D52" s="7" t="str">
        <f>LOOKUP(B52,'[1]CC txn linked to IRA2'!$A$7:$A$79,'[1]CC txn linked to IRA2'!$D$7:$D$79)</f>
        <v/>
      </c>
      <c r="E52" s="7" t="str">
        <f>LOOKUP(B52,'[1]CC txn linked to IRA2'!$A$7:$A$79,'[1]CC txn linked to IRA2'!$E$7:$E$79)</f>
        <v>X</v>
      </c>
      <c r="F52" s="7" t="str">
        <f t="shared" si="0"/>
        <v>BY</v>
      </c>
      <c r="G52" s="7" t="str">
        <f t="shared" si="1"/>
        <v>BY</v>
      </c>
      <c r="H52" s="1">
        <v>-0.63791666666666702</v>
      </c>
      <c r="I52" s="1">
        <v>-0.92689655172413798</v>
      </c>
      <c r="J52" s="1">
        <v>0.36854166666666699</v>
      </c>
      <c r="K52" s="1">
        <v>0.227413793103448</v>
      </c>
    </row>
    <row r="53" spans="1:11" x14ac:dyDescent="0.2">
      <c r="B53" s="2" t="s">
        <v>102</v>
      </c>
      <c r="C53" s="2" t="s">
        <v>103</v>
      </c>
      <c r="D53" s="7" t="str">
        <f>LOOKUP(B53,'[1]CC txn linked to IRA2'!$A$7:$A$79,'[1]CC txn linked to IRA2'!$D$7:$D$79)</f>
        <v/>
      </c>
      <c r="E53" s="7" t="str">
        <f>LOOKUP(B53,'[1]CC txn linked to IRA2'!$A$7:$A$79,'[1]CC txn linked to IRA2'!$E$7:$E$79)</f>
        <v>X</v>
      </c>
      <c r="F53" s="7" t="str">
        <f t="shared" si="0"/>
        <v>BY</v>
      </c>
      <c r="G53" s="7" t="str">
        <f t="shared" si="1"/>
        <v>RM</v>
      </c>
      <c r="H53" s="1">
        <v>-2.1839583333333299</v>
      </c>
      <c r="I53" s="1">
        <v>-1.6875862068965499</v>
      </c>
      <c r="J53" s="1">
        <v>0.94208333333333305</v>
      </c>
      <c r="K53" s="1">
        <v>0.90068965517241395</v>
      </c>
    </row>
    <row r="54" spans="1:11" x14ac:dyDescent="0.2">
      <c r="B54" s="2" t="s">
        <v>104</v>
      </c>
      <c r="C54" s="2" t="s">
        <v>105</v>
      </c>
      <c r="D54" s="7" t="str">
        <f>LOOKUP(B54,'[1]CC txn linked to IRA2'!$A$7:$A$79,'[1]CC txn linked to IRA2'!$D$7:$D$79)</f>
        <v/>
      </c>
      <c r="E54" s="7" t="str">
        <f>LOOKUP(B54,'[1]CC txn linked to IRA2'!$A$7:$A$79,'[1]CC txn linked to IRA2'!$E$7:$E$79)</f>
        <v>X</v>
      </c>
      <c r="F54" s="7" t="str">
        <f t="shared" si="0"/>
        <v>RM</v>
      </c>
      <c r="G54" s="7" t="str">
        <f t="shared" si="1"/>
        <v>RM</v>
      </c>
      <c r="H54" s="1">
        <v>-2.0056250000000002</v>
      </c>
      <c r="I54" s="1">
        <v>-1.4903448275862099</v>
      </c>
      <c r="J54" s="1">
        <v>0.88479166666666698</v>
      </c>
      <c r="K54" s="1">
        <v>0.88500000000000001</v>
      </c>
    </row>
    <row r="55" spans="1:11" x14ac:dyDescent="0.2">
      <c r="B55" s="2" t="s">
        <v>106</v>
      </c>
      <c r="C55" s="2" t="s">
        <v>107</v>
      </c>
      <c r="D55" s="7" t="str">
        <f>LOOKUP(B55,'[1]CC txn linked to IRA2'!$A$7:$A$79,'[1]CC txn linked to IRA2'!$D$7:$D$79)</f>
        <v>X</v>
      </c>
      <c r="E55" s="7" t="str">
        <f>LOOKUP(B55,'[1]CC txn linked to IRA2'!$A$7:$A$79,'[1]CC txn linked to IRA2'!$E$7:$E$79)</f>
        <v/>
      </c>
      <c r="F55" s="7" t="str">
        <f t="shared" si="0"/>
        <v>BY</v>
      </c>
      <c r="G55" s="7" t="str">
        <f t="shared" si="1"/>
        <v>RM</v>
      </c>
      <c r="H55" s="1">
        <v>8.8043478260869598E-2</v>
      </c>
      <c r="I55" s="1">
        <v>0.10156862745098</v>
      </c>
      <c r="J55" s="1">
        <v>-0.119772727272727</v>
      </c>
      <c r="K55" s="1">
        <v>-0.372075471698113</v>
      </c>
    </row>
    <row r="56" spans="1:11" x14ac:dyDescent="0.2">
      <c r="B56" s="2" t="s">
        <v>108</v>
      </c>
      <c r="C56" s="2" t="s">
        <v>109</v>
      </c>
      <c r="D56" s="7" t="str">
        <f>LOOKUP(B56,'[1]CC txn linked to IRA2'!$A$7:$A$79,'[1]CC txn linked to IRA2'!$D$7:$D$79)</f>
        <v>X</v>
      </c>
      <c r="E56" s="7" t="str">
        <f>LOOKUP(B56,'[1]CC txn linked to IRA2'!$A$7:$A$79,'[1]CC txn linked to IRA2'!$E$7:$E$79)</f>
        <v>X</v>
      </c>
      <c r="F56" s="7" t="str">
        <f t="shared" si="0"/>
        <v>RM</v>
      </c>
      <c r="G56" s="7" t="str">
        <f t="shared" si="1"/>
        <v>RM</v>
      </c>
      <c r="H56" s="1">
        <v>-4.51863636363636</v>
      </c>
      <c r="I56" s="1">
        <v>-2.3450000000000002</v>
      </c>
      <c r="J56" s="1">
        <v>-1.149375</v>
      </c>
      <c r="K56" s="1">
        <v>0.81120689655172395</v>
      </c>
    </row>
    <row r="57" spans="1:11" x14ac:dyDescent="0.2">
      <c r="B57" s="2" t="s">
        <v>110</v>
      </c>
      <c r="C57" s="2" t="s">
        <v>111</v>
      </c>
      <c r="D57" s="7" t="str">
        <f>LOOKUP(B57,'[1]CC txn linked to IRA2'!$A$7:$A$79,'[1]CC txn linked to IRA2'!$D$7:$D$79)</f>
        <v/>
      </c>
      <c r="E57" s="7" t="str">
        <f>LOOKUP(B57,'[1]CC txn linked to IRA2'!$A$7:$A$79,'[1]CC txn linked to IRA2'!$E$7:$E$79)</f>
        <v/>
      </c>
      <c r="F57" s="7" t="str">
        <f t="shared" si="0"/>
        <v>BY</v>
      </c>
      <c r="G57" s="7" t="str">
        <f t="shared" si="1"/>
        <v>BY</v>
      </c>
      <c r="H57" s="1">
        <v>0.21</v>
      </c>
      <c r="I57" s="1">
        <v>4.6507936507936498E-2</v>
      </c>
      <c r="J57" s="1">
        <v>-0.29659090909090902</v>
      </c>
      <c r="K57" s="1">
        <v>-0.735079365079365</v>
      </c>
    </row>
    <row r="58" spans="1:11" x14ac:dyDescent="0.2">
      <c r="B58" s="2" t="s">
        <v>112</v>
      </c>
      <c r="C58" s="2" t="s">
        <v>112</v>
      </c>
      <c r="D58" s="7" t="str">
        <f>LOOKUP(B58,'[1]CC txn linked to IRA2'!$A$7:$A$79,'[1]CC txn linked to IRA2'!$D$7:$D$79)</f>
        <v>X</v>
      </c>
      <c r="E58" s="7" t="str">
        <f>LOOKUP(B58,'[1]CC txn linked to IRA2'!$A$7:$A$79,'[1]CC txn linked to IRA2'!$E$7:$E$79)</f>
        <v/>
      </c>
      <c r="F58" s="7" t="str">
        <f t="shared" si="0"/>
        <v>RM</v>
      </c>
      <c r="G58" s="7" t="str">
        <f t="shared" si="1"/>
        <v>RM</v>
      </c>
      <c r="H58" s="1">
        <v>-2.0076086956521699</v>
      </c>
      <c r="I58" s="1">
        <v>-1.8203508771929799</v>
      </c>
      <c r="J58" s="1">
        <v>-0.659183673469388</v>
      </c>
      <c r="K58" s="1">
        <v>0.82915254237288105</v>
      </c>
    </row>
    <row r="59" spans="1:11" x14ac:dyDescent="0.2">
      <c r="B59" s="2" t="s">
        <v>113</v>
      </c>
      <c r="C59" s="2" t="s">
        <v>114</v>
      </c>
      <c r="D59" s="7" t="str">
        <f>LOOKUP(B59,'[1]CC txn linked to IRA2'!$A$7:$A$79,'[1]CC txn linked to IRA2'!$D$7:$D$79)</f>
        <v/>
      </c>
      <c r="E59" s="7" t="str">
        <f>LOOKUP(B59,'[1]CC txn linked to IRA2'!$A$7:$A$79,'[1]CC txn linked to IRA2'!$E$7:$E$79)</f>
        <v/>
      </c>
      <c r="F59" s="7" t="str">
        <f t="shared" si="0"/>
        <v>RM</v>
      </c>
      <c r="G59" s="7" t="str">
        <f t="shared" si="1"/>
        <v>RM</v>
      </c>
      <c r="H59" s="1">
        <v>0.16137254901960801</v>
      </c>
      <c r="I59" s="1">
        <v>0.41462962962963001</v>
      </c>
      <c r="J59" s="1">
        <v>-0.42647058823529399</v>
      </c>
      <c r="K59" s="1">
        <v>-0.37527272727272698</v>
      </c>
    </row>
    <row r="60" spans="1:11" x14ac:dyDescent="0.2">
      <c r="B60" s="2"/>
      <c r="D60" s="7"/>
      <c r="E60" s="7"/>
      <c r="F60" s="7"/>
      <c r="G60" s="7"/>
    </row>
    <row r="61" spans="1:11" x14ac:dyDescent="0.2">
      <c r="A61" s="1" t="s">
        <v>115</v>
      </c>
      <c r="B61" s="2" t="s">
        <v>116</v>
      </c>
      <c r="C61" s="2" t="s">
        <v>117</v>
      </c>
      <c r="D61" s="7" t="str">
        <f>LOOKUP(B61,'[1]CC txn linked to IRA2'!$A$7:$A$79,'[1]CC txn linked to IRA2'!$D$7:$D$79)</f>
        <v>X</v>
      </c>
      <c r="E61" s="7" t="str">
        <f>LOOKUP(B61,'[1]CC txn linked to IRA2'!$A$7:$A$79,'[1]CC txn linked to IRA2'!$E$7:$E$79)</f>
        <v/>
      </c>
      <c r="F61" s="7" t="str">
        <f t="shared" si="0"/>
        <v>RM</v>
      </c>
      <c r="G61" s="7" t="str">
        <f t="shared" si="1"/>
        <v>BY</v>
      </c>
      <c r="H61" s="1">
        <v>0.24816326530612301</v>
      </c>
      <c r="I61" s="1">
        <v>0.24322033898305101</v>
      </c>
      <c r="J61" s="1">
        <v>-1.2555102040816299</v>
      </c>
      <c r="K61" s="1">
        <v>-0.48474576271186398</v>
      </c>
    </row>
    <row r="62" spans="1:11" x14ac:dyDescent="0.2">
      <c r="B62" s="2" t="s">
        <v>118</v>
      </c>
      <c r="C62" s="2" t="s">
        <v>119</v>
      </c>
      <c r="D62" s="7" t="str">
        <f>LOOKUP(B62,'[1]CC txn linked to IRA2'!$A$7:$A$79,'[1]CC txn linked to IRA2'!$D$7:$D$79)</f>
        <v/>
      </c>
      <c r="E62" s="7" t="str">
        <f>LOOKUP(B62,'[1]CC txn linked to IRA2'!$A$7:$A$79,'[1]CC txn linked to IRA2'!$E$7:$E$79)</f>
        <v/>
      </c>
      <c r="F62" s="7" t="str">
        <f t="shared" si="0"/>
        <v>RM</v>
      </c>
      <c r="G62" s="7" t="str">
        <f t="shared" si="1"/>
        <v>RM</v>
      </c>
      <c r="H62" s="1">
        <v>-0.21083333333333301</v>
      </c>
      <c r="I62" s="1">
        <v>-1.37931034482759E-3</v>
      </c>
      <c r="J62" s="1">
        <v>0.29541666666666699</v>
      </c>
      <c r="K62" s="1">
        <v>0.39327586206896598</v>
      </c>
    </row>
    <row r="63" spans="1:11" x14ac:dyDescent="0.2">
      <c r="B63" s="2" t="s">
        <v>120</v>
      </c>
      <c r="C63" s="2" t="s">
        <v>121</v>
      </c>
      <c r="D63" s="7" t="str">
        <f>LOOKUP(B63,'[1]CC txn linked to IRA2'!$A$7:$A$79,'[1]CC txn linked to IRA2'!$D$7:$D$79)</f>
        <v/>
      </c>
      <c r="E63" s="7" t="str">
        <f>LOOKUP(B63,'[1]CC txn linked to IRA2'!$A$7:$A$79,'[1]CC txn linked to IRA2'!$E$7:$E$79)</f>
        <v>X</v>
      </c>
      <c r="F63" s="7" t="str">
        <f t="shared" si="0"/>
        <v>BY</v>
      </c>
      <c r="G63" s="7" t="str">
        <f t="shared" si="1"/>
        <v>RM</v>
      </c>
      <c r="H63" s="1">
        <v>-2.01833333333333</v>
      </c>
      <c r="I63" s="1">
        <v>-1.7121428571428601</v>
      </c>
      <c r="J63" s="1">
        <v>1.28958333333333</v>
      </c>
      <c r="K63" s="1">
        <v>1.1181034482758601</v>
      </c>
    </row>
    <row r="64" spans="1:11" x14ac:dyDescent="0.2">
      <c r="B64" s="2" t="s">
        <v>122</v>
      </c>
      <c r="C64" s="2" t="s">
        <v>123</v>
      </c>
      <c r="D64" s="7" t="str">
        <f>LOOKUP(B64,'[1]CC txn linked to IRA2'!$A$7:$A$79,'[1]CC txn linked to IRA2'!$D$7:$D$79)</f>
        <v>X</v>
      </c>
      <c r="E64" s="7" t="str">
        <f>LOOKUP(B64,'[1]CC txn linked to IRA2'!$A$7:$A$79,'[1]CC txn linked to IRA2'!$E$7:$E$79)</f>
        <v/>
      </c>
      <c r="F64" s="7" t="str">
        <f t="shared" si="0"/>
        <v>BY</v>
      </c>
      <c r="G64" s="7" t="str">
        <f t="shared" si="1"/>
        <v>BY</v>
      </c>
      <c r="H64" s="1">
        <v>0.113469387755102</v>
      </c>
      <c r="I64" s="1">
        <v>9.8305084745762706E-3</v>
      </c>
      <c r="J64" s="1">
        <v>0.49142857142857199</v>
      </c>
      <c r="K64" s="1">
        <v>0.31542372881355901</v>
      </c>
    </row>
    <row r="65" spans="1:15" x14ac:dyDescent="0.2">
      <c r="B65" s="2" t="s">
        <v>124</v>
      </c>
      <c r="C65" s="2" t="s">
        <v>125</v>
      </c>
      <c r="D65" s="7" t="str">
        <f>LOOKUP(B65,'[1]CC txn linked to IRA2'!$A$7:$A$79,'[1]CC txn linked to IRA2'!$D$7:$D$79)</f>
        <v/>
      </c>
      <c r="E65" s="7" t="str">
        <f>LOOKUP(B65,'[1]CC txn linked to IRA2'!$A$7:$A$79,'[1]CC txn linked to IRA2'!$E$7:$E$79)</f>
        <v>X</v>
      </c>
      <c r="F65" s="7" t="str">
        <f t="shared" si="0"/>
        <v>RM</v>
      </c>
      <c r="G65" s="7" t="str">
        <f t="shared" si="1"/>
        <v>RM</v>
      </c>
      <c r="H65" s="1">
        <v>-0.32770833333333299</v>
      </c>
      <c r="I65" s="1">
        <v>-0.15672413793103401</v>
      </c>
      <c r="J65" s="1">
        <v>0.28187499999999999</v>
      </c>
      <c r="K65" s="1">
        <v>0.34862068965517201</v>
      </c>
    </row>
    <row r="66" spans="1:15" x14ac:dyDescent="0.2">
      <c r="B66" s="2" t="s">
        <v>126</v>
      </c>
      <c r="C66" s="2" t="s">
        <v>127</v>
      </c>
      <c r="D66" s="7" t="str">
        <f>LOOKUP(B66,'[1]CC txn linked to IRA2'!$A$7:$A$79,'[1]CC txn linked to IRA2'!$D$7:$D$79)</f>
        <v/>
      </c>
      <c r="E66" s="7" t="str">
        <f>LOOKUP(B66,'[1]CC txn linked to IRA2'!$A$7:$A$79,'[1]CC txn linked to IRA2'!$E$7:$E$79)</f>
        <v/>
      </c>
      <c r="F66" s="7" t="str">
        <f t="shared" si="0"/>
        <v>BY</v>
      </c>
      <c r="G66" s="7" t="str">
        <f t="shared" si="1"/>
        <v>RM</v>
      </c>
      <c r="H66" s="1">
        <v>4.5999999999999999E-2</v>
      </c>
      <c r="I66" s="1">
        <v>0.17125000000000001</v>
      </c>
      <c r="J66" s="1">
        <v>0.2036</v>
      </c>
      <c r="K66" s="1">
        <v>0.187678571428571</v>
      </c>
    </row>
    <row r="67" spans="1:15" x14ac:dyDescent="0.2">
      <c r="B67" s="2" t="s">
        <v>128</v>
      </c>
      <c r="C67" s="2" t="s">
        <v>129</v>
      </c>
      <c r="D67" s="7" t="str">
        <f>LOOKUP(B67,'[1]CC txn linked to IRA2'!$A$7:$A$79,'[1]CC txn linked to IRA2'!$D$7:$D$79)</f>
        <v/>
      </c>
      <c r="E67" s="7" t="str">
        <f>LOOKUP(B67,'[1]CC txn linked to IRA2'!$A$7:$A$79,'[1]CC txn linked to IRA2'!$E$7:$E$79)</f>
        <v/>
      </c>
      <c r="F67" s="7" t="str">
        <f t="shared" si="0"/>
        <v>BY</v>
      </c>
      <c r="G67" s="7" t="str">
        <f t="shared" si="1"/>
        <v>BY</v>
      </c>
      <c r="H67" s="1">
        <v>0.67163265306122399</v>
      </c>
      <c r="I67" s="1">
        <v>0.47766666666666702</v>
      </c>
      <c r="J67" s="1">
        <v>0.188571428571429</v>
      </c>
      <c r="K67" s="1">
        <v>0.120833333333333</v>
      </c>
    </row>
    <row r="68" spans="1:15" x14ac:dyDescent="0.2">
      <c r="B68" s="2" t="s">
        <v>130</v>
      </c>
      <c r="C68" s="2" t="s">
        <v>131</v>
      </c>
      <c r="D68" s="7" t="str">
        <f>LOOKUP(B68,'[1]CC txn linked to IRA2'!$A$7:$A$79,'[1]CC txn linked to IRA2'!$D$7:$D$79)</f>
        <v/>
      </c>
      <c r="E68" s="7" t="str">
        <f>LOOKUP(B68,'[1]CC txn linked to IRA2'!$A$7:$A$79,'[1]CC txn linked to IRA2'!$E$7:$E$79)</f>
        <v>X</v>
      </c>
      <c r="F68" s="7" t="str">
        <f t="shared" si="0"/>
        <v>RM</v>
      </c>
      <c r="G68" s="7" t="str">
        <f t="shared" si="1"/>
        <v>RM</v>
      </c>
      <c r="H68" s="1">
        <v>4.6122448979591897E-2</v>
      </c>
      <c r="I68" s="1">
        <v>0.22661016949152499</v>
      </c>
      <c r="J68" s="1">
        <v>-0.3</v>
      </c>
      <c r="K68" s="1">
        <v>3.2033898305084699E-2</v>
      </c>
    </row>
    <row r="69" spans="1:15" x14ac:dyDescent="0.2">
      <c r="B69" s="2" t="s">
        <v>132</v>
      </c>
      <c r="C69" s="2" t="s">
        <v>133</v>
      </c>
      <c r="D69" s="7" t="str">
        <f>LOOKUP(B69,'[1]CC txn linked to IRA2'!$A$7:$A$79,'[1]CC txn linked to IRA2'!$D$7:$D$79)</f>
        <v/>
      </c>
      <c r="E69" s="7" t="str">
        <f>LOOKUP(B69,'[1]CC txn linked to IRA2'!$A$7:$A$79,'[1]CC txn linked to IRA2'!$E$7:$E$79)</f>
        <v/>
      </c>
      <c r="F69" s="7" t="str">
        <f t="shared" si="0"/>
        <v>RM</v>
      </c>
      <c r="G69" s="7" t="str">
        <f t="shared" si="1"/>
        <v>RM</v>
      </c>
      <c r="H69" s="1">
        <v>-0.82</v>
      </c>
      <c r="I69" s="1">
        <v>-0.48220338983050798</v>
      </c>
      <c r="J69" s="1">
        <v>0.233478260869565</v>
      </c>
      <c r="K69" s="1">
        <v>0.43694915254237299</v>
      </c>
    </row>
    <row r="70" spans="1:15" x14ac:dyDescent="0.2">
      <c r="B70" s="2" t="s">
        <v>134</v>
      </c>
      <c r="C70" s="2" t="s">
        <v>135</v>
      </c>
      <c r="D70" s="7" t="str">
        <f>LOOKUP(B70,'[1]CC txn linked to IRA2'!$A$7:$A$79,'[1]CC txn linked to IRA2'!$D$7:$D$79)</f>
        <v/>
      </c>
      <c r="E70" s="7" t="str">
        <f>LOOKUP(B70,'[1]CC txn linked to IRA2'!$A$7:$A$79,'[1]CC txn linked to IRA2'!$E$7:$E$79)</f>
        <v/>
      </c>
      <c r="F70" s="7" t="str">
        <f t="shared" ref="F70:F76" si="2">IF(J70&gt;K70,"BY", "RM")</f>
        <v>RM</v>
      </c>
      <c r="G70" s="7" t="str">
        <f t="shared" ref="G70:G76" si="3">IF(H70&gt;I70, "BY", "RM")</f>
        <v>RM</v>
      </c>
      <c r="H70" s="1">
        <v>-0.89178571428571396</v>
      </c>
      <c r="I70" s="1">
        <v>-0.414897959183674</v>
      </c>
      <c r="J70" s="1">
        <v>-0.56090909090909102</v>
      </c>
      <c r="K70" s="1">
        <v>-0.43687500000000001</v>
      </c>
    </row>
    <row r="71" spans="1:15" x14ac:dyDescent="0.2">
      <c r="B71" s="2" t="s">
        <v>136</v>
      </c>
      <c r="C71" s="2" t="s">
        <v>137</v>
      </c>
      <c r="D71" s="7" t="str">
        <f>LOOKUP(B71,'[1]CC txn linked to IRA2'!$A$7:$A$79,'[1]CC txn linked to IRA2'!$D$7:$D$79)</f>
        <v/>
      </c>
      <c r="E71" s="7" t="str">
        <f>LOOKUP(B71,'[1]CC txn linked to IRA2'!$A$7:$A$79,'[1]CC txn linked to IRA2'!$E$7:$E$79)</f>
        <v/>
      </c>
      <c r="F71" s="7" t="str">
        <f t="shared" si="2"/>
        <v>BY</v>
      </c>
      <c r="G71" s="7" t="str">
        <f t="shared" si="3"/>
        <v>BY</v>
      </c>
      <c r="H71" s="1">
        <v>-0.274528301886792</v>
      </c>
      <c r="I71" s="1">
        <v>-1.80905660377358</v>
      </c>
      <c r="J71" s="1">
        <v>1.4528301886792499E-2</v>
      </c>
      <c r="K71" s="1">
        <v>-1.5488679245282999</v>
      </c>
    </row>
    <row r="72" spans="1:15" x14ac:dyDescent="0.2">
      <c r="B72" s="2" t="s">
        <v>138</v>
      </c>
      <c r="C72" s="2" t="s">
        <v>139</v>
      </c>
      <c r="D72" s="7" t="str">
        <f>LOOKUP(B72,'[1]CC txn linked to IRA2'!$A$7:$A$79,'[1]CC txn linked to IRA2'!$D$7:$D$79)</f>
        <v/>
      </c>
      <c r="E72" s="7" t="str">
        <f>LOOKUP(B72,'[1]CC txn linked to IRA2'!$A$7:$A$79,'[1]CC txn linked to IRA2'!$E$7:$E$79)</f>
        <v/>
      </c>
      <c r="F72" s="7" t="str">
        <f t="shared" si="2"/>
        <v>RM</v>
      </c>
      <c r="G72" s="7" t="str">
        <f t="shared" si="3"/>
        <v>RM</v>
      </c>
      <c r="H72" s="1">
        <v>-1.31478260869565</v>
      </c>
      <c r="I72" s="1">
        <v>-0.71525423728813597</v>
      </c>
      <c r="J72" s="1">
        <v>0.16565217391304299</v>
      </c>
      <c r="K72" s="1">
        <v>0.76389830508474599</v>
      </c>
    </row>
    <row r="73" spans="1:15" x14ac:dyDescent="0.2">
      <c r="B73" s="2" t="s">
        <v>140</v>
      </c>
      <c r="C73" s="2" t="s">
        <v>141</v>
      </c>
      <c r="D73" s="7" t="str">
        <f>LOOKUP(B73,'[1]CC txn linked to IRA2'!$A$7:$A$79,'[1]CC txn linked to IRA2'!$D$7:$D$79)</f>
        <v/>
      </c>
      <c r="E73" s="7" t="str">
        <f>LOOKUP(B73,'[1]CC txn linked to IRA2'!$A$7:$A$79,'[1]CC txn linked to IRA2'!$E$7:$E$79)</f>
        <v>X</v>
      </c>
      <c r="F73" s="7" t="str">
        <f t="shared" si="2"/>
        <v>BY</v>
      </c>
      <c r="G73" s="7" t="str">
        <f t="shared" si="3"/>
        <v>BY</v>
      </c>
      <c r="H73" s="1">
        <v>0.15959183673469399</v>
      </c>
      <c r="I73" s="1">
        <v>4.77966101694915E-2</v>
      </c>
      <c r="J73" s="1">
        <v>0.14428571428571399</v>
      </c>
      <c r="K73" s="1">
        <v>3.3898305084745797E-2</v>
      </c>
    </row>
    <row r="74" spans="1:15" x14ac:dyDescent="0.2">
      <c r="B74" s="2" t="s">
        <v>142</v>
      </c>
      <c r="C74" s="2" t="s">
        <v>143</v>
      </c>
      <c r="D74" s="7" t="str">
        <f>LOOKUP(B74,'[1]CC txn linked to IRA2'!$A$7:$A$79,'[1]CC txn linked to IRA2'!$D$7:$D$79)</f>
        <v/>
      </c>
      <c r="E74" s="7" t="str">
        <f>LOOKUP(B74,'[1]CC txn linked to IRA2'!$A$7:$A$79,'[1]CC txn linked to IRA2'!$E$7:$E$79)</f>
        <v/>
      </c>
      <c r="F74" s="7" t="str">
        <f t="shared" si="2"/>
        <v>RM</v>
      </c>
      <c r="G74" s="7" t="str">
        <f t="shared" si="3"/>
        <v>RM</v>
      </c>
      <c r="H74" s="1">
        <v>0.243684210526316</v>
      </c>
      <c r="I74" s="1">
        <v>0.51925373134328301</v>
      </c>
      <c r="J74" s="1">
        <v>-1.1284210526315801</v>
      </c>
      <c r="K74" s="1">
        <v>-0.90626865671641799</v>
      </c>
    </row>
    <row r="75" spans="1:15" x14ac:dyDescent="0.2">
      <c r="B75" s="2" t="s">
        <v>144</v>
      </c>
      <c r="C75" s="2" t="s">
        <v>145</v>
      </c>
      <c r="D75" s="7" t="str">
        <f>LOOKUP(B75,'[1]CC txn linked to IRA2'!$A$7:$A$79,'[1]CC txn linked to IRA2'!$D$7:$D$79)</f>
        <v/>
      </c>
      <c r="E75" s="7" t="str">
        <f>LOOKUP(B75,'[1]CC txn linked to IRA2'!$A$7:$A$79,'[1]CC txn linked to IRA2'!$E$7:$E$79)</f>
        <v>X</v>
      </c>
      <c r="F75" s="7" t="str">
        <f t="shared" si="2"/>
        <v>BY</v>
      </c>
      <c r="G75" s="7" t="str">
        <f t="shared" si="3"/>
        <v>RM</v>
      </c>
      <c r="H75" s="1">
        <v>-1.4206122448979599</v>
      </c>
      <c r="I75" s="1">
        <v>-1.15457627118644</v>
      </c>
      <c r="J75" s="1">
        <v>1.16208333333333</v>
      </c>
      <c r="K75" s="1">
        <v>1.0416949152542401</v>
      </c>
    </row>
    <row r="76" spans="1:15" x14ac:dyDescent="0.2">
      <c r="B76" s="2" t="s">
        <v>146</v>
      </c>
      <c r="C76" s="2" t="s">
        <v>147</v>
      </c>
      <c r="D76" s="7" t="str">
        <f>LOOKUP(B76,'[1]CC txn linked to IRA2'!$A$7:$A$79,'[1]CC txn linked to IRA2'!$D$7:$D$79)</f>
        <v/>
      </c>
      <c r="E76" s="7" t="str">
        <f>LOOKUP(B76,'[1]CC txn linked to IRA2'!$A$7:$A$79,'[1]CC txn linked to IRA2'!$E$7:$E$79)</f>
        <v>X</v>
      </c>
      <c r="F76" s="7" t="str">
        <f t="shared" si="2"/>
        <v>BY</v>
      </c>
      <c r="G76" s="7" t="str">
        <f t="shared" si="3"/>
        <v>RM</v>
      </c>
      <c r="H76" s="2">
        <v>-2.5476595744680899</v>
      </c>
      <c r="I76" s="2">
        <v>-2.0456140350877199</v>
      </c>
      <c r="J76" s="2">
        <v>1.2662500000000001</v>
      </c>
      <c r="K76" s="2">
        <v>1.17105263157895</v>
      </c>
      <c r="N76" s="2"/>
      <c r="O76" s="2"/>
    </row>
    <row r="77" spans="1:15" x14ac:dyDescent="0.2">
      <c r="B77" s="4"/>
    </row>
    <row r="78" spans="1:15" x14ac:dyDescent="0.2">
      <c r="A78" s="2" t="s">
        <v>148</v>
      </c>
      <c r="B78" s="3"/>
      <c r="C78" s="2">
        <f>COUNTA(C5:C76)</f>
        <v>70</v>
      </c>
      <c r="D78" s="2">
        <f>COUNTIF(D5:D76, "X")</f>
        <v>10</v>
      </c>
      <c r="E78" s="2">
        <f>COUNTIF(E5:E76, "X")</f>
        <v>32</v>
      </c>
      <c r="F78" s="1">
        <f>COUNTIF(F5:F76, "BY")</f>
        <v>40</v>
      </c>
      <c r="G78" s="1">
        <f>COUNTIF(G5:G76, "BY")</f>
        <v>20</v>
      </c>
    </row>
  </sheetData>
  <conditionalFormatting sqref="D77:E77 D79:E100">
    <cfRule type="cellIs" dxfId="1" priority="1" stopIfTrue="1" operator="equal">
      <formula>"Yes"</formula>
    </cfRule>
    <cfRule type="cellIs" dxfId="0" priority="2" stopIfTrue="1" operator="equal">
      <formula>"N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Company>Oliver Wyman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Breunig</dc:creator>
  <cp:lastModifiedBy>Scott Breunig</cp:lastModifiedBy>
  <dcterms:created xsi:type="dcterms:W3CDTF">2012-05-15T03:46:08Z</dcterms:created>
  <dcterms:modified xsi:type="dcterms:W3CDTF">2012-05-20T20:43:24Z</dcterms:modified>
</cp:coreProperties>
</file>